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/>
  <mc:AlternateContent xmlns:mc="http://schemas.openxmlformats.org/markup-compatibility/2006">
    <mc:Choice Requires="x15">
      <x15ac:absPath xmlns:x15ac="http://schemas.microsoft.com/office/spreadsheetml/2010/11/ac" url="C:\Users\elie\Dropbox\Elie and Tana folder\ronnie ms 2024\data for figures\supplementary\tables\"/>
    </mc:Choice>
  </mc:AlternateContent>
  <xr:revisionPtr revIDLastSave="0" documentId="8_{F0946136-A265-472B-A1D5-14D425F7163B}" xr6:coauthVersionLast="36" xr6:coauthVersionMax="36" xr10:uidLastSave="{00000000-0000-0000-0000-000000000000}"/>
  <bookViews>
    <workbookView xWindow="0" yWindow="0" windowWidth="23040" windowHeight="906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756" uniqueCount="572">
  <si>
    <t>Column 1</t>
  </si>
  <si>
    <t>Afp1_5</t>
  </si>
  <si>
    <t>Afp2_3_4</t>
  </si>
  <si>
    <t>Afp6</t>
  </si>
  <si>
    <t>Afp7</t>
  </si>
  <si>
    <t>Afp8</t>
  </si>
  <si>
    <t>Afp9</t>
  </si>
  <si>
    <t>Afp10</t>
  </si>
  <si>
    <t>Afp11</t>
  </si>
  <si>
    <t>Afp12</t>
  </si>
  <si>
    <t>Afp13</t>
  </si>
  <si>
    <t>Afp14</t>
  </si>
  <si>
    <t>Afp15</t>
  </si>
  <si>
    <t>Afp16</t>
  </si>
  <si>
    <t>GCA_017406805.1_ASM1740680v1</t>
  </si>
  <si>
    <t>GGNBNBHP_00645</t>
  </si>
  <si>
    <r>
      <rPr>
        <sz val="11"/>
        <color rgb="FFFF0000"/>
        <rFont val="Calibri, sans-serif"/>
      </rPr>
      <t>GGNBNBHP_00644</t>
    </r>
    <r>
      <rPr>
        <sz val="11"/>
        <color rgb="FF000000"/>
        <rFont val="Calibri, sans-serif"/>
      </rPr>
      <t>, GGNBNBHP_00801</t>
    </r>
  </si>
  <si>
    <t>-</t>
  </si>
  <si>
    <r>
      <rPr>
        <sz val="11"/>
        <color rgb="FF9900FF"/>
        <rFont val="Calibri, sans-serif"/>
      </rPr>
      <t>GGNBNBHP_00036</t>
    </r>
    <r>
      <rPr>
        <sz val="11"/>
        <color rgb="FF000000"/>
        <rFont val="Calibri, sans-serif"/>
      </rPr>
      <t xml:space="preserve">, GGNBNBHP_00378, GGNBNBHP_00498, GGNBNBHP_00521, </t>
    </r>
    <r>
      <rPr>
        <sz val="11"/>
        <color rgb="FFF1C232"/>
        <rFont val="Calibri, sans-serif"/>
      </rPr>
      <t>GGNBNBHP_01128</t>
    </r>
  </si>
  <si>
    <t xml:space="preserve">GGNBNBHP_00304, GGNBNBHP_00305 </t>
  </si>
  <si>
    <t>GGNBNBHP_00306</t>
  </si>
  <si>
    <t>GGNBNBHP_00581</t>
  </si>
  <si>
    <r>
      <rPr>
        <sz val="11"/>
        <color rgb="FF1155CC"/>
        <rFont val="Calibri, sans-serif"/>
      </rPr>
      <t>GGNBNBHP_00307, GGNBNBHP_00308</t>
    </r>
    <r>
      <rPr>
        <sz val="11"/>
        <color rgb="FF000000"/>
        <rFont val="Calibri, sans-serif"/>
      </rPr>
      <t>, GGNBNBHP_00355</t>
    </r>
  </si>
  <si>
    <r>
      <rPr>
        <sz val="11"/>
        <color rgb="FF1155CC"/>
        <rFont val="Calibri, sans-serif"/>
      </rPr>
      <t>GGNBNBHP_00309</t>
    </r>
    <r>
      <rPr>
        <sz val="11"/>
        <color rgb="FF000000"/>
        <rFont val="Calibri, sans-serif"/>
      </rPr>
      <t xml:space="preserve">, GGNBNBHP_00849, </t>
    </r>
    <r>
      <rPr>
        <sz val="11"/>
        <color rgb="FFF1C232"/>
        <rFont val="Calibri, sans-serif"/>
      </rPr>
      <t>GGNBNBHP_01120</t>
    </r>
  </si>
  <si>
    <r>
      <rPr>
        <sz val="11"/>
        <color rgb="FF9900FF"/>
        <rFont val="Calibri, sans-serif"/>
      </rPr>
      <t>GGNBNBHP_00035</t>
    </r>
    <r>
      <rPr>
        <sz val="11"/>
        <color rgb="FF000000"/>
        <rFont val="Calibri, sans-serif"/>
      </rPr>
      <t xml:space="preserve">, GGNBNBHP_00155, </t>
    </r>
    <r>
      <rPr>
        <sz val="11"/>
        <color rgb="FF1155CC"/>
        <rFont val="Calibri, sans-serif"/>
      </rPr>
      <t>GGNBNBHP_00310</t>
    </r>
    <r>
      <rPr>
        <sz val="11"/>
        <color rgb="FF000000"/>
        <rFont val="Calibri, sans-serif"/>
      </rPr>
      <t xml:space="preserve">, GGNBNBHP_00828, GGNBNBHP_01072, </t>
    </r>
    <r>
      <rPr>
        <sz val="11"/>
        <color rgb="FFF1C232"/>
        <rFont val="Calibri, sans-serif"/>
      </rPr>
      <t>GGNBNBHP_01127</t>
    </r>
  </si>
  <si>
    <t>GGNBNBHP_00231, GGNBNBHP_00512, GGNBNBHP_00518, GGNBNBHP_00909, GGNBNBHP_00964</t>
  </si>
  <si>
    <r>
      <rPr>
        <sz val="11"/>
        <color rgb="FF000000"/>
        <rFont val="Calibri, sans-serif"/>
      </rPr>
      <t xml:space="preserve">GGNBNBHP_00010, </t>
    </r>
    <r>
      <rPr>
        <sz val="11"/>
        <color rgb="FF9900FF"/>
        <rFont val="Calibri, sans-serif"/>
      </rPr>
      <t>GGNBNBHP_00045</t>
    </r>
    <r>
      <rPr>
        <sz val="11"/>
        <color rgb="FF000000"/>
        <rFont val="Calibri, sans-serif"/>
      </rPr>
      <t xml:space="preserve">, </t>
    </r>
    <r>
      <rPr>
        <sz val="11"/>
        <color rgb="FF9900FF"/>
        <rFont val="Calibri, sans-serif"/>
      </rPr>
      <t>GGNBNBHP_00054, GGNBNBHP_00055</t>
    </r>
    <r>
      <rPr>
        <sz val="11"/>
        <color rgb="FF000000"/>
        <rFont val="Calibri, sans-serif"/>
      </rPr>
      <t xml:space="preserve">, GGNBNBHP_00077, GGNBNBHP_00119, GGNBNBHP_00156, GGNBNBHP_00181, GGNBNBHP_00286, GGNBNBHP_00435, GGNBNBHP_00436, GGNBNBHP_00462, GGNBNBHP_00508, </t>
    </r>
    <r>
      <rPr>
        <sz val="11"/>
        <color rgb="FF980000"/>
        <rFont val="Calibri, sans-serif"/>
      </rPr>
      <t>GGNBNBHP_00582</t>
    </r>
    <r>
      <rPr>
        <sz val="11"/>
        <color rgb="FF000000"/>
        <rFont val="Calibri, sans-serif"/>
      </rPr>
      <t>, GGNBNBHP_00683, GGNBNBHP_00711, GGNBNBHP_00712, GGNBNBHP_00715, GGNBNBHP_00741, GGNBNBHP_00764, GGNBNBHP_00780, GGNBNBHP_00850, GGNBNBHP_00882, GGNBNBHP_00883, GGNBNBHP_00965, GGNBNBHP_00974, GGNBNBHP_00985, GGNBNBHP_01001, GGNBNBHP_01083</t>
    </r>
  </si>
  <si>
    <t>GGNBNBHP_00578, GGNBNBHP_00580</t>
  </si>
  <si>
    <t>CADBQS01</t>
  </si>
  <si>
    <r>
      <rPr>
        <sz val="11"/>
        <color rgb="FFFF0000"/>
        <rFont val="Calibri, sans-serif"/>
      </rPr>
      <t>IJLLEKDD_00179</t>
    </r>
    <r>
      <rPr>
        <sz val="11"/>
        <color rgb="FF000000"/>
        <rFont val="Calibri, sans-serif"/>
      </rPr>
      <t>, IJLLEKDD_00976</t>
    </r>
  </si>
  <si>
    <r>
      <rPr>
        <sz val="11"/>
        <color rgb="FFFF0000"/>
        <rFont val="Calibri, sans-serif"/>
      </rPr>
      <t>IJLLEKDD_00180</t>
    </r>
    <r>
      <rPr>
        <sz val="11"/>
        <color rgb="FF000000"/>
        <rFont val="Calibri, sans-serif"/>
      </rPr>
      <t xml:space="preserve">, IJLLEKDD_00225, </t>
    </r>
    <r>
      <rPr>
        <sz val="11"/>
        <color rgb="FF1155CC"/>
        <rFont val="Calibri, sans-serif"/>
      </rPr>
      <t>IJLLEKDD_01024</t>
    </r>
    <r>
      <rPr>
        <sz val="11"/>
        <color rgb="FF000000"/>
        <rFont val="Calibri, sans-serif"/>
      </rPr>
      <t>, IJLLEKDD_01053, IJLLEKDD_01369</t>
    </r>
  </si>
  <si>
    <t>IJLLEKDD_00157, IJLLEKDD_00158</t>
  </si>
  <si>
    <t>IJLLEKDD_00159</t>
  </si>
  <si>
    <t>IJLLEKDD_00416, IJLLEKDD_00901, IJLLEKDD_01274</t>
  </si>
  <si>
    <r>
      <rPr>
        <sz val="11"/>
        <color rgb="FF9900FF"/>
        <rFont val="Calibri, sans-serif"/>
      </rPr>
      <t>IJLLEKDD_00160, IJLLEKDD_00161</t>
    </r>
    <r>
      <rPr>
        <sz val="11"/>
        <color rgb="FF000000"/>
        <rFont val="Calibri, sans-serif"/>
      </rPr>
      <t xml:space="preserve">, IJLLEKDD_00499, IJLLEKDD_00976, </t>
    </r>
    <r>
      <rPr>
        <sz val="11"/>
        <color rgb="FF1155CC"/>
        <rFont val="Calibri, sans-serif"/>
      </rPr>
      <t>IJLLEKDD_01026</t>
    </r>
    <r>
      <rPr>
        <sz val="11"/>
        <color rgb="FF000000"/>
        <rFont val="Calibri, sans-serif"/>
      </rPr>
      <t>, IJLLEKDD_01353</t>
    </r>
  </si>
  <si>
    <t>IJLLEKDD_00162</t>
  </si>
  <si>
    <t>IJLLEKDD_00310, IJLLEKDD_00824, IJLLEKDD_01131, IJLLEKDD_01389</t>
  </si>
  <si>
    <t>IJLLEKDD_00121, IJLLEKDD_00148, IJLLEKDD_00982, IJLLEKDD_01179, IJLLEKDD_01321</t>
  </si>
  <si>
    <r>
      <rPr>
        <sz val="11"/>
        <color rgb="FF000000"/>
        <rFont val="Calibri, sans-serif"/>
      </rPr>
      <t xml:space="preserve">IJLLEKDD_00024, IJLLEKDD_00066, IJLLEKDD_00079, IJLLEKDD_00140, </t>
    </r>
    <r>
      <rPr>
        <sz val="11"/>
        <color rgb="FF9900FF"/>
        <rFont val="Calibri, sans-serif"/>
      </rPr>
      <t>IJLLEKDD_00163</t>
    </r>
    <r>
      <rPr>
        <sz val="11"/>
        <color rgb="FF000000"/>
        <rFont val="Calibri, sans-serif"/>
      </rPr>
      <t>, IJLLEKDD_00274, IJLLEKDD_00277, IJLLEKDD_00278, IJLLEKDD_00284, IJLLEKDD_00308, IJLLEKDD_00422, IJLLEKDD_00433, IJLLEKDD_00459, IJLLEKDD_00567, IJLLEKDD_00631, IJLLEKDD_00656, IJLLEKDD_00689, IJLLEKDD_00722, IJLLEKDD_00819, IJLLEKDD_00972, IJLLEKDD_00973, IJLLEKDD_01038, IJLLEKDD_01051, IJLLEKDD_01052, IJLLEKDD_01056, IJLLEKDD_01125, IJLLEKDD_01146, IJLLEKDD_01147, IJLLEKDD_01167, IJLLEKDD_01168, IJLLEKDD_01182, IJLLEKDD_01193, IJLLEKDD_01295, IJLLEKDD_01317, IJLLEKDD_01408</t>
    </r>
  </si>
  <si>
    <t>IJLLEKDD_00423</t>
  </si>
  <si>
    <t>GCA_002372375.1_ASM237237v1</t>
  </si>
  <si>
    <r>
      <rPr>
        <sz val="11"/>
        <color rgb="FF000000"/>
        <rFont val="Calibri, sans-serif"/>
      </rPr>
      <t>LCDIIALB_00128, LCDIIALB_00233</t>
    </r>
    <r>
      <rPr>
        <sz val="11"/>
        <color rgb="FF000000"/>
        <rFont val="Calibri, sans-serif"/>
      </rPr>
      <t>, LCDIIALB_01051</t>
    </r>
  </si>
  <si>
    <t>LCDIIALB_01070</t>
  </si>
  <si>
    <t>LCDIIALB_00131</t>
  </si>
  <si>
    <t>LCDIIALB_00282</t>
  </si>
  <si>
    <t>LCDIIALB_00022, LCDIIALB_00061, LCDIIALB_00079, LCDIIALB_00233, LCDIIALB_00547, LCDIIALB_00911</t>
  </si>
  <si>
    <t>LCDIIALB_00344, LCDIIALB_00406, LCDIIALB_00454</t>
  </si>
  <si>
    <t>LCDIIALB_00175, LCDIIALB_00221, LCDIIALB_00240, LCDIIALB_00338, LCDIIALB_00353, LCDIIALB_00383, LCDIIALB_00459, LCDIIALB_00484, LCDIIALB_00495, LCDIIALB_00526, LCDIIALB_00528, LCDIIALB_00551, LCDIIALB_00765, LCDIIALB_00812, LCDIIALB_00884, LCDIIALB_00905, LCDIIALB_00951, LCDIIALB_00967, LCDIIALB_01004, LCDIIALB_01084, LCDIIALB_01085, LCDIIALB_01133</t>
  </si>
  <si>
    <t>GCA_000435275.1_MGS557</t>
  </si>
  <si>
    <t>BPGEMCNB_00042, BPGEMCNB_00678</t>
  </si>
  <si>
    <t>BPGEMCNB_00372, BPGEMCNB_00374, BPGEMCNB_00649</t>
  </si>
  <si>
    <t>BPGEMCNB_00682, BPGEMCNB_00686, BPGEMCNB_00909, BPGEMCNB_01108</t>
  </si>
  <si>
    <t>BPGEMCNB_00578, BPGEMCNB_00961</t>
  </si>
  <si>
    <t>BPGEMCNB_00067, BPGEMCNB_00194, BPGEMCNB_00297, BPGEMCNB_00373, BPGEMCNB_00649</t>
  </si>
  <si>
    <t>BPGEMCNB_00107, BPGEMCNB_00536, BPGEMCNB_00626, BPGEMCNB_00718</t>
  </si>
  <si>
    <t>BPGEMCNB_00075, BPGEMCNB_00078, BPGEMCNB_00154, BPGEMCNB_00156, BPGEMCNB_00157, BPGEMCNB_00180, BPGEMCNB_00189, BPGEMCNB_00243, BPGEMCNB_00268, BPGEMCNB_00274, BPGEMCNB_00288, BPGEMCNB_00351, BPGEMCNB_00427, BPGEMCNB_00431, BPGEMCNB_00432, BPGEMCNB_00486, BPGEMCNB_00489, BPGEMCNB_00522, BPGEMCNB_00590, BPGEMCNB_00592, BPGEMCNB_00629, BPGEMCNB_00849, BPGEMCNB_00851, BPGEMCNB_00873, BPGEMCNB_00886, BPGEMCNB_01000, BPGEMCNB_01024</t>
  </si>
  <si>
    <t>GCA_015066245.1_ASM1506624v1</t>
  </si>
  <si>
    <t>APPHOGOP_00193, APPHOGOP_00549, APPHOGOP_00574</t>
  </si>
  <si>
    <t>APPHOGOP_00467</t>
  </si>
  <si>
    <t>APPHOGOP_00331</t>
  </si>
  <si>
    <t>APPHOGOP_00333, APPHOGOP_01003, APPHOGOP_01026, APPHOGOP_01342</t>
  </si>
  <si>
    <t>APPHOGOP_00338</t>
  </si>
  <si>
    <t>APPHOGOP_00193, APPHOGOP_00367, APPHOGOP_00602, APPHOGOP_01233, APPHOGOP_01391, APPHOGOP_01661</t>
  </si>
  <si>
    <t>APPHOGOP_00273, APPHOGOP_00608, APPHOGOP_00870, APPHOGOP_01211, APPHOGOP_01224, APPHOGOP_01337, APPHOGOP_01436, APPHOGOP_01660</t>
  </si>
  <si>
    <t>APPHOGOP_00027, APPHOGOP_00030, APPHOGOP_00054, APPHOGOP_00173, APPHOGOP_00196, APPHOGOP_00216, APPHOGOP_00231, APPHOGOP_00366, APPHOGOP_00412, APPHOGOP_00518, APPHOGOP_00602, APPHOGOP_00611, APPHOGOP_00625, APPHOGOP_00716, APPHOGOP_00717, APPHOGOP_00723, APPHOGOP_00761, APPHOGOP_00763, APPHOGOP_00766, APPHOGOP_00825, APPHOGOP_00839, APPHOGOP_00891, APPHOGOP_00921, APPHOGOP_00922, APPHOGOP_01046, APPHOGOP_01084, APPHOGOP_01085, APPHOGOP_01176, APPHOGOP_01216, APPHOGOP_01296, APPHOGOP_01339, APPHOGOP_01366, APPHOGOP_01474, APPHOGOP_01499, APPHOGOP_01515, APPHOGOP_01516, APPHOGOP_01544, APPHOGOP_01545, APPHOGOP_01555, APPHOGOP_01581, APPHOGOP_01671</t>
  </si>
  <si>
    <t>APPHOGOP_00191</t>
  </si>
  <si>
    <t>GCA_017407755.1_ASM1740775v1</t>
  </si>
  <si>
    <t>LCNANAOH_00216</t>
  </si>
  <si>
    <t>LCNANAOH_00626</t>
  </si>
  <si>
    <t>LCNANAOH_00179, LCNANAOH_00427, LCNANAOH_00900, LCNANAOH_01015</t>
  </si>
  <si>
    <t>LCNANAOH_00310, LCNANAOH_00312, LCNANAOH_00425, LCNANAOH_00557</t>
  </si>
  <si>
    <t>LCNANAOH_01212, LCNANAOH_01379</t>
  </si>
  <si>
    <t>LCNANAOH_00112, LCNANAOH_00165, LCNANAOH_00199, LCNANAOH_00253, LCNANAOH_01379</t>
  </si>
  <si>
    <t>LCNANAOH_00111, LCNANAOH_00400, LCNANAOH_00712, LCNANAOH_01118, LCNANAOH_01151, LCNANAOH_01426</t>
  </si>
  <si>
    <t>LCNANAOH_00075, LCNANAOH_00096, LCNANAOH_00133, LCNANAOH_00144, LCNANAOH_00145, LCNANAOH_00149, LCNANAOH_00201, LCNANAOH_00280, LCNANAOH_00281, LCNANAOH_00333, LCNANAOH_00407, LCNANAOH_00408, LCNANAOH_00508, LCNANAOH_00514, LCNANAOH_00533, LCNANAOH_00534, LCNANAOH_00536, LCNANAOH_00677, LCNANAOH_00762, LCNANAOH_00791, LCNANAOH_00903, LCNANAOH_00940, LCNANAOH_00955, LCNANAOH_01032, LCNANAOH_01069, LCNANAOH_01127, LCNANAOH_01130, LCNANAOH_01246, LCNANAOH_01330, LCNANAOH_01333, LCNANAOH_01334, LCNANAOH_01340, LCNANAOH_01416, LCNANAOH_01431</t>
  </si>
  <si>
    <t>GCA_017414725.1_ASM1741472v1</t>
  </si>
  <si>
    <r>
      <rPr>
        <sz val="11"/>
        <color rgb="FF000000"/>
        <rFont val="Calibri, sans-serif"/>
      </rPr>
      <t xml:space="preserve">PJKMANMG_00270, </t>
    </r>
    <r>
      <rPr>
        <sz val="11"/>
        <color rgb="FFFF0000"/>
        <rFont val="Calibri, sans-serif"/>
      </rPr>
      <t>PJKMANMG_00275</t>
    </r>
  </si>
  <si>
    <t>PJKMANMG_00276</t>
  </si>
  <si>
    <r>
      <rPr>
        <sz val="11"/>
        <color rgb="FF1155CC"/>
        <rFont val="Calibri, sans-serif"/>
      </rPr>
      <t>PJKMANMG_00303</t>
    </r>
    <r>
      <rPr>
        <sz val="11"/>
        <color rgb="FF000000"/>
        <rFont val="Calibri, sans-serif"/>
      </rPr>
      <t>, PJKMANMG_00831</t>
    </r>
  </si>
  <si>
    <t>PJKMANMG_00266, PJKMANMG_00267</t>
  </si>
  <si>
    <t>PJKMANMG_00265</t>
  </si>
  <si>
    <t>PJKMANMG_00302</t>
  </si>
  <si>
    <r>
      <rPr>
        <sz val="11"/>
        <color rgb="FF000000"/>
        <rFont val="Calibri, sans-serif"/>
      </rPr>
      <t xml:space="preserve">PJKMANMG_00023, </t>
    </r>
    <r>
      <rPr>
        <sz val="11"/>
        <color rgb="FF9900FF"/>
        <rFont val="Calibri, sans-serif"/>
      </rPr>
      <t>PJKMANMG_00263, PJKMANMG_00264</t>
    </r>
  </si>
  <si>
    <r>
      <rPr>
        <sz val="11"/>
        <color rgb="FF9900FF"/>
        <rFont val="Calibri, sans-serif"/>
      </rPr>
      <t>PJKMANMG_00262</t>
    </r>
    <r>
      <rPr>
        <sz val="11"/>
        <color rgb="FF000000"/>
        <rFont val="Calibri, sans-serif"/>
      </rPr>
      <t>, PJKMANMG_00767</t>
    </r>
  </si>
  <si>
    <t>PJKMANMG_00261</t>
  </si>
  <si>
    <t>PJKMANMG_00012, PJKMANMG_00055, PJKMANMG_00143, PJKMANMG_00827</t>
  </si>
  <si>
    <t>PJKMANMG_00091, PJKMANMG_00136, PJKMANMG_00186, PJKMANMG_00315, PJKMANMG_00490, PJKMANMG_00579, PJKMANMG_00580, PJKMANMG_00600, PJKMANMG_00609, PJKMANMG_00615, PJKMANMG_00616, PJKMANMG_00645, PJKMANMG_00673, PJKMANMG_00687, PJKMANMG_00695, PJKMANMG_00696, PJKMANMG_00708, PJKMANMG_00710, PJKMANMG_00722, PJKMANMG_00799, PJKMANMG_00814, PJKMANMG_00824</t>
  </si>
  <si>
    <t>PJKMANMG_00214</t>
  </si>
  <si>
    <t>GCA_017432165.1_ASM1743216v1</t>
  </si>
  <si>
    <r>
      <rPr>
        <sz val="11"/>
        <color rgb="FF000000"/>
        <rFont val="Calibri, sans-serif"/>
      </rPr>
      <t xml:space="preserve">FCNAJENK_00041, </t>
    </r>
    <r>
      <rPr>
        <sz val="11"/>
        <color rgb="FFFF0000"/>
        <rFont val="Calibri, sans-serif"/>
      </rPr>
      <t>FCNAJENK_00149, FCNAJENK_00152</t>
    </r>
  </si>
  <si>
    <r>
      <rPr>
        <sz val="11"/>
        <color rgb="FF000000"/>
        <rFont val="Calibri, sans-serif"/>
      </rPr>
      <t xml:space="preserve">FCNAJENK_00098, </t>
    </r>
    <r>
      <rPr>
        <sz val="11"/>
        <color rgb="FFFF0000"/>
        <rFont val="Calibri, sans-serif"/>
      </rPr>
      <t>FCNAJENK_00153</t>
    </r>
    <r>
      <rPr>
        <sz val="11"/>
        <color rgb="FF000000"/>
        <rFont val="Calibri, sans-serif"/>
      </rPr>
      <t>, FCNAJENK_00707</t>
    </r>
  </si>
  <si>
    <t>FCNAJENK_00491, FCNAJENK_00959, FCNAJENK_00979, FCNAJENK_01009</t>
  </si>
  <si>
    <t>FCNAJENK_00145, FCNAJENK_00146</t>
  </si>
  <si>
    <t>FCNAJENK_00144</t>
  </si>
  <si>
    <t>FCNAJENK_00216</t>
  </si>
  <si>
    <t>FCNAJENK_00142, FCNAJENK_00143</t>
  </si>
  <si>
    <r>
      <rPr>
        <sz val="11"/>
        <color rgb="FFFF0000"/>
        <rFont val="Calibri, sans-serif"/>
      </rPr>
      <t>FCNAJENK_00141</t>
    </r>
    <r>
      <rPr>
        <sz val="11"/>
        <color rgb="FF000000"/>
        <rFont val="Calibri, sans-serif"/>
      </rPr>
      <t>, FCNAJENK_00676, FCNAJENK_00863</t>
    </r>
  </si>
  <si>
    <t>FCNAJENK_00140, FCNAJENK_00476, FCNAJENK_00516, FCNAJENK_01070</t>
  </si>
  <si>
    <t>FCNAJENK_00917, FCNAJENK_00972, FCNAJENK_00976, FCNAJENK_00981, FCNAJENK_01229</t>
  </si>
  <si>
    <t>FCNAJENK_00057, FCNAJENK_00065, FCNAJENK_00096, FCNAJENK_00116, FCNAJENK_00215, FCNAJENK_00270, FCNAJENK_00375, FCNAJENK_00523, FCNAJENK_00533, FCNAJENK_00567, FCNAJENK_00613, FCNAJENK_00616, FCNAJENK_00617, FCNAJENK_00643, FCNAJENK_00675, FCNAJENK_00774, FCNAJENK_00897, FCNAJENK_00922, FCNAJENK_00968, FCNAJENK_01018, FCNAJENK_01071, FCNAJENK_01087, FCNAJENK_01088, FCNAJENK_01109, FCNAJENK_01110, FCNAJENK_01162, FCNAJENK_01172, FCNAJENK_01213, FCNAJENK_01220, FCNAJENK_01290</t>
  </si>
  <si>
    <t>FCNAJENK_00217, FCNAJENK_00219</t>
  </si>
  <si>
    <t>GCA_017431755.1_ASM1743175v1</t>
  </si>
  <si>
    <t>AKCGKMOE_00051</t>
  </si>
  <si>
    <r>
      <rPr>
        <sz val="11"/>
        <color rgb="FFFF0000"/>
        <rFont val="Calibri, sans-serif"/>
      </rPr>
      <t>AKCGKMOE_00050</t>
    </r>
    <r>
      <rPr>
        <sz val="11"/>
        <color rgb="FF000000"/>
        <rFont val="Calibri, sans-serif"/>
      </rPr>
      <t>, AKCGKMOE_00428, AKCGKMOE_00771</t>
    </r>
  </si>
  <si>
    <t>AKCGKMOE_00653</t>
  </si>
  <si>
    <t>AKCGKMOE_00256</t>
  </si>
  <si>
    <r>
      <rPr>
        <sz val="11"/>
        <color rgb="FF9900FF"/>
        <rFont val="Calibri, sans-serif"/>
      </rPr>
      <t>AKCGKMOE_00066, AKCGKMOE_00067,</t>
    </r>
    <r>
      <rPr>
        <sz val="11"/>
        <color rgb="FF000000"/>
        <rFont val="Calibri, sans-serif"/>
      </rPr>
      <t xml:space="preserve"> AKCGKMOE_00358</t>
    </r>
  </si>
  <si>
    <t>AKCGKMOE_00065</t>
  </si>
  <si>
    <r>
      <rPr>
        <sz val="11"/>
        <color rgb="FF9900FF"/>
        <rFont val="Calibri, sans-serif"/>
      </rPr>
      <t>AKCGKMOE_00064</t>
    </r>
    <r>
      <rPr>
        <sz val="11"/>
        <color rgb="FF000000"/>
        <rFont val="Calibri, sans-serif"/>
      </rPr>
      <t>, AKCGKMOE_00129, AKCGKMOE_00413, AKCGKMOE_00643, AKCGKMOE_00840</t>
    </r>
  </si>
  <si>
    <t>AKCGKMOE_00021, AKCGKMOE_00104, AKCGKMOE_00269, AKCGKMOE_00782</t>
  </si>
  <si>
    <t>AKCGKMOE_00015, AKCGKMOE_00042, AKCGKMOE_00086, AKCGKMOE_00128, AKCGKMOE_00257, AKCGKMOE_00315, AKCGKMOE_00426, AKCGKMOE_00436, AKCGKMOE_00437, AKCGKMOE_00448, AKCGKMOE_00451, AKCGKMOE_00506, AKCGKMOE_00545, AKCGKMOE_00548, AKCGKMOE_00549, AKCGKMOE_00696, AKCGKMOE_00739, AKCGKMOE_00765, AKCGKMOE_00808</t>
  </si>
  <si>
    <t>AKCGKMOE_00253, AKCGKMOE_00255</t>
  </si>
  <si>
    <t>GCA_017448285.1_ASM1744828v1</t>
  </si>
  <si>
    <t>IHILJFBF_00196</t>
  </si>
  <si>
    <r>
      <rPr>
        <sz val="11"/>
        <color rgb="FFFF0000"/>
        <rFont val="Calibri, sans-serif"/>
      </rPr>
      <t>IHILJFBF_00195</t>
    </r>
    <r>
      <rPr>
        <sz val="11"/>
        <color rgb="FF000000"/>
        <rFont val="Calibri, sans-serif"/>
      </rPr>
      <t>, IHILJFBF_00444</t>
    </r>
  </si>
  <si>
    <t>IHILJFBF_00075, IHILJFBF_00209</t>
  </si>
  <si>
    <r>
      <rPr>
        <sz val="11"/>
        <color rgb="FF9900FF"/>
        <rFont val="Calibri, sans-serif"/>
      </rPr>
      <t>IHILJFBF_00381, IHILJFBF_00382</t>
    </r>
    <r>
      <rPr>
        <sz val="11"/>
        <color rgb="FF000000"/>
        <rFont val="Calibri, sans-serif"/>
      </rPr>
      <t>, IHILJFBF_00586</t>
    </r>
  </si>
  <si>
    <t>IHILJFBF_00380</t>
  </si>
  <si>
    <t>IHILJFBF_00807</t>
  </si>
  <si>
    <r>
      <rPr>
        <sz val="11"/>
        <color rgb="FF000000"/>
        <rFont val="Calibri, sans-serif"/>
      </rPr>
      <t>IHILJFBF_00331,</t>
    </r>
    <r>
      <rPr>
        <sz val="11"/>
        <color rgb="FF9900FF"/>
        <rFont val="Calibri, sans-serif"/>
      </rPr>
      <t xml:space="preserve"> IHILJFBF_00378, IHILJFBF_00379</t>
    </r>
  </si>
  <si>
    <t>IHILJFBF_00604</t>
  </si>
  <si>
    <t>IHILJFBF_00043, IHILJFBF_00798, IHILJFBF_00842</t>
  </si>
  <si>
    <t>IHILJFBF_00045, IHILJFBF_00187, IHILJFBF_00190, IHILJFBF_00193, IHILJFBF_00223, IHILJFBF_00243, IHILJFBF_00256, IHILJFBF_00349, IHILJFBF_00559, IHILJFBF_00575, IHILJFBF_00629, IHILJFBF_00630, IHILJFBF_00633, IHILJFBF_00638, IHILJFBF_00651, IHILJFBF_00672, IHILJFBF_00740, IHILJFBF_00750, IHILJFBF_00803, IHILJFBF_00833, IHILJFBF_00849</t>
  </si>
  <si>
    <t>GCA_017456845.1_ASM1745684v1</t>
  </si>
  <si>
    <t>LENEBDHH_01102</t>
  </si>
  <si>
    <t>LENEBDHH_00387, LENEBDHH_00724</t>
  </si>
  <si>
    <t>LENEBDHH_00554, LENEBDHH_00725</t>
  </si>
  <si>
    <t>LENEBDHH_00519, LENEBDHH_00950</t>
  </si>
  <si>
    <t>LENEBDHH_00448, LENEBDHH_01641, LENEBDHH_01662</t>
  </si>
  <si>
    <t>LENEBDHH_00275, LENEBDHH_00554, LENEBDHH_00658, LENEBDHH_00738, LENEBDHH_00753, LENEBDHH_00813, LENEBDHH_00884, LENEBDHH_01102, LENEBDHH_01333, LENEBDHH_01409, LENEBDHH_01582</t>
  </si>
  <si>
    <t>LENEBDHH_00814, LENEBDHH_00856, LENEBDHH_01119, LENEBDHH_01318, LENEBDHH_01419, LENEBDHH_01581</t>
  </si>
  <si>
    <t>LENEBDHH_00128, LENEBDHH_00146, LENEBDHH_00152, LENEBDHH_00153, LENEBDHH_00156, LENEBDHH_00243, LENEBDHH_00277, LENEBDHH_00322, LENEBDHH_00401, LENEBDHH_00427, LENEBDHH_00453, LENEBDHH_00454, LENEBDHH_00497, LENEBDHH_00590, LENEBDHH_00603, LENEBDHH_00621, LENEBDHH_00878, LENEBDHH_00879, LENEBDHH_01010, LENEBDHH_01017, LENEBDHH_01053, LENEBDHH_01129, LENEBDHH_01150, LENEBDHH_01204, LENEBDHH_01288, LENEBDHH_01317, LENEBDHH_01367, LENEBDHH_01372, LENEBDHH_01373, LENEBDHH_01442, LENEBDHH_01474, LENEBDHH_01480, LENEBDHH_01486, LENEBDHH_01490, LENEBDHH_01589, LENEBDHH_01590, LENEBDHH_01626</t>
  </si>
  <si>
    <t>GCA_017465505.1_ASM1746550v1</t>
  </si>
  <si>
    <t>LCEFIJEG_00249</t>
  </si>
  <si>
    <t>LCEFIJEG_01737</t>
  </si>
  <si>
    <t>LCEFIJEG_00079, LCEFIJEG_00632, LCEFIJEG_00701</t>
  </si>
  <si>
    <t>LCEFIJEG_01213</t>
  </si>
  <si>
    <t>LCEFIJEG_00169, LCEFIJEG_00195, LCEFIJEG_00439, LCEFIJEG_00620, LCEFIJEG_00699, LCEFIJEG_01242, LCEFIJEG_01448, LCEFIJEG_01486</t>
  </si>
  <si>
    <t>LCEFIJEG_00020, LCEFIJEG_00112, LCEFIJEG_00507, LCEFIJEG_00566, LCEFIJEG_00669, LCEFIJEG_00785, LCEFIJEG_00927, LCEFIJEG_01141, LCEFIJEG_01381</t>
  </si>
  <si>
    <t>LCEFIJEG_00107, LCEFIJEG_00108, LCEFIJEG_00110, LCEFIJEG_00115, LCEFIJEG_00126, LCEFIJEG_00132, LCEFIJEG_00230, LCEFIJEG_00304, LCEFIJEG_00412, LCEFIJEG_00427, LCEFIJEG_00428, LCEFIJEG_00449, LCEFIJEG_00485, LCEFIJEG_00515, LCEFIJEG_00516, LCEFIJEG_00542, LCEFIJEG_00658, LCEFIJEG_00810, LCEFIJEG_00815, LCEFIJEG_00834, LCEFIJEG_00837, LCEFIJEG_00838, LCEFIJEG_00844, LCEFIJEG_00875, LCEFIJEG_00952, LCEFIJEG_01087, LCEFIJEG_01139, LCEFIJEG_01157, LCEFIJEG_01237, LCEFIJEG_01353, LCEFIJEG_01379, LCEFIJEG_01387, LCEFIJEG_01439, LCEFIJEG_01503, LCEFIJEG_01556, LCEFIJEG_01557, LCEFIJEG_01562, LCEFIJEG_01565, LCEFIJEG_01594, LCEFIJEG_01618, LCEFIJEG_01790</t>
  </si>
  <si>
    <t>GCA_017480265.1_ASM1748026v1</t>
  </si>
  <si>
    <t>DPHDIDGK_00334, DPHDIDGK_00545</t>
  </si>
  <si>
    <t>DPHDIDGK_00232</t>
  </si>
  <si>
    <t>DPHDIDGK_00585</t>
  </si>
  <si>
    <t>DPHDIDGK_00044, DPHDIDGK_00500, DPHDIDGK_00640, DPHDIDGK_00767</t>
  </si>
  <si>
    <t>DPHDIDGK_00124, DPHDIDGK_00288, DPHDIDGK_00539, DPHDIDGK_00563, DPHDIDGK_00686</t>
  </si>
  <si>
    <t>DPHDIDGK_00042, DPHDIDGK_00135, DPHDIDGK_00145, DPHDIDGK_00156, DPHDIDGK_00163, DPHDIDGK_00310, DPHDIDGK_00313, DPHDIDGK_00314, DPHDIDGK_00481, DPHDIDGK_00492, DPHDIDGK_00522, DPHDIDGK_00577, DPHDIDGK_00579, DPHDIDGK_00696, DPHDIDGK_00697, DPHDIDGK_00780, DPHDIDGK_00801, DPHDIDGK_00825, DPHDIDGK_00830, DPHDIDGK_00837</t>
  </si>
  <si>
    <t>DPHDIDGK_00693, DPHDIDGK_00834</t>
  </si>
  <si>
    <t>GCA_017481395.1_ASM1748139v1</t>
  </si>
  <si>
    <t>FOILOCHC_00453, FOILOCHC_01053</t>
  </si>
  <si>
    <t>FOILOCHC_00657</t>
  </si>
  <si>
    <t>FOILOCHC_00045, FOILOCHC_00382, FOILOCHC_00409, FOILOCHC_00533</t>
  </si>
  <si>
    <t>FOILOCHC_00117, FOILOCHC_00583</t>
  </si>
  <si>
    <t>FOILOCHC_00197, FOILOCHC_00409, FOILOCHC_00480, FOILOCHC_00492, FOILOCHC_00907, FOILOCHC_01295</t>
  </si>
  <si>
    <t>FOILOCHC_00191, FOILOCHC_00646, FOILOCHC_01042, FOILOCHC_01048, FOILOCHC_01138</t>
  </si>
  <si>
    <t>FOILOCHC_00146, FOILOCHC_00169, FOILOCHC_00261, FOILOCHC_00279, FOILOCHC_00280, FOILOCHC_00334, FOILOCHC_00355, FOILOCHC_00422, FOILOCHC_00428, FOILOCHC_00429, FOILOCHC_00432, FOILOCHC_00611, FOILOCHC_00625, FOILOCHC_00635, FOILOCHC_00662, FOILOCHC_00855, FOILOCHC_01063, FOILOCHC_01123, FOILOCHC_01150, FOILOCHC_01151, FOILOCHC_01208, FOILOCHC_01243, FOILOCHC_01278, FOILOCHC_01283</t>
  </si>
  <si>
    <t>GCA_017521925.1_ASM1752192v1</t>
  </si>
  <si>
    <t>ODJKBJOF_00774</t>
  </si>
  <si>
    <t>ODJKBJOF_00707, ODJKBJOF_00742</t>
  </si>
  <si>
    <t>ODJKBJOF_00174, ODJKBJOF_00784, ODJKBJOF_01208</t>
  </si>
  <si>
    <t>ODJKBJOF_00028</t>
  </si>
  <si>
    <t>ODJKBJOF_00612, ODJKBJOF_00707, ODJKBJOF_00742, ODJKBJOF_00960</t>
  </si>
  <si>
    <t>ODJKBJOF_00052, ODJKBJOF_00196, ODJKBJOF_00564, ODJKBJOF_00614, ODJKBJOF_00655, ODJKBJOF_00715, ODJKBJOF_00815, ODJKBJOF_00860, ODJKBJOF_01149</t>
  </si>
  <si>
    <t>ODJKBJOF_00059, ODJKBJOF_00060, ODJKBJOF_00092, ODJKBJOF_00118, ODJKBJOF_00125, ODJKBJOF_00144, ODJKBJOF_00191, ODJKBJOF_00306, ODJKBJOF_00336, ODJKBJOF_00486, ODJKBJOF_00547, ODJKBJOF_00550, ODJKBJOF_00571, ODJKBJOF_00572, ODJKBJOF_00610, ODJKBJOF_00611, ODJKBJOF_00716, ODJKBJOF_00754, ODJKBJOF_00769, ODJKBJOF_00848, ODJKBJOF_00920, ODJKBJOF_00921, ODJKBJOF_01001, ODJKBJOF_01030, ODJKBJOF_01036, ODJKBJOF_01037, ODJKBJOF_01040, ODJKBJOF_01125, ODJKBJOF_01193, ODJKBJOF_01227, ODJKBJOF_01233, ODJKBJOF_01238</t>
  </si>
  <si>
    <t>GCA_017634155.1_ASM1763415v1</t>
  </si>
  <si>
    <r>
      <rPr>
        <sz val="11"/>
        <color rgb="FF000000"/>
        <rFont val="Calibri, sans-serif"/>
      </rPr>
      <t xml:space="preserve">IELECNBM_00421, IELECNBM_00745, </t>
    </r>
    <r>
      <rPr>
        <sz val="11"/>
        <color rgb="FFFF0000"/>
        <rFont val="Calibri, sans-serif"/>
      </rPr>
      <t>IELECNBM_00747</t>
    </r>
  </si>
  <si>
    <t>IELECNBM_00748</t>
  </si>
  <si>
    <t>IELECNBM_00115, IELECNBM_00148, IELECNBM_00825</t>
  </si>
  <si>
    <t>IELECNBM_00742, IELECNBM_00743</t>
  </si>
  <si>
    <t>IELECNBM_00741</t>
  </si>
  <si>
    <t>IELECNBM_00508</t>
  </si>
  <si>
    <t>IELECNBM_00776, IELECNBM_00777</t>
  </si>
  <si>
    <t>IELECNBM_00482</t>
  </si>
  <si>
    <r>
      <rPr>
        <sz val="11"/>
        <color rgb="FF000000"/>
        <rFont val="Calibri, sans-serif"/>
      </rPr>
      <t xml:space="preserve">IELECNBM_00177, IELECNBM_00304, </t>
    </r>
    <r>
      <rPr>
        <sz val="11"/>
        <color rgb="FF1155CC"/>
        <rFont val="Calibri, sans-serif"/>
      </rPr>
      <t>IELECNBM_00483</t>
    </r>
    <r>
      <rPr>
        <sz val="11"/>
        <color rgb="FF000000"/>
        <rFont val="Calibri, sans-serif"/>
      </rPr>
      <t>, IELECNBM_00770</t>
    </r>
  </si>
  <si>
    <t>IELECNBM_00391, IELECNBM_00541, IELECNBM_00845</t>
  </si>
  <si>
    <t>IELECNBM_00018, IELECNBM_00072, IELECNBM_00133, IELECNBM_00209, IELECNBM_00211, IELECNBM_00297, IELECNBM_00303, IELECNBM_00372, IELECNBM_00395, IELECNBM_00444, IELECNBM_00497, IELECNBM_00505, IELECNBM_00573, IELECNBM_00631, IELECNBM_00710, IELECNBM_00711, IELECNBM_00718, IELECNBM_00719, IELECNBM_00750, IELECNBM_00760, IELECNBM_00765, IELECNBM_00766, IELECNBM_00808, IELECNBM_00850</t>
  </si>
  <si>
    <t>IELECNBM_00274, IELECNBM_00275</t>
  </si>
  <si>
    <t>GCA_018713055.1_ASM1871305v1</t>
  </si>
  <si>
    <t>FGAACGJG_00126, FGAACGJG_00166, FGAACGJG_00638, FGAACGJG_01253</t>
  </si>
  <si>
    <t>FGAACGJG_01013, FGAACGJG_01610</t>
  </si>
  <si>
    <t>FGAACGJG_00087, FGAACGJG_00166, FGAACGJG_00259, FGAACGJG_01011, FGAACGJG_01015, FGAACGJG_01203</t>
  </si>
  <si>
    <t>FGAACGJG_01699</t>
  </si>
  <si>
    <t>FGAACGJG_00097, FGAACGJG_00299, FGAACGJG_00669, FGAACGJG_00951, FGAACGJG_01348</t>
  </si>
  <si>
    <t>FGAACGJG_00061, FGAACGJG_00074, FGAACGJG_00179, FGAACGJG_00214, FGAACGJG_00598, FGAACGJG_00667, FGAACGJG_00851, FGAACGJG_00890, FGAACGJG_01473</t>
  </si>
  <si>
    <t>FGAACGJG_00010, FGAACGJG_00034, FGAACGJG_00058, FGAACGJG_00067, FGAACGJG_00083, FGAACGJG_00084, FGAACGJG_00119, FGAACGJG_00180, FGAACGJG_00334, FGAACGJG_00398, FGAACGJG_00409, FGAACGJG_00557, FGAACGJG_00639, FGAACGJG_00640, FGAACGJG_00653, FGAACGJG_00666, FGAACGJG_00670, FGAACGJG_00717, FGAACGJG_00733, FGAACGJG_00741, FGAACGJG_00750, FGAACGJG_00751, FGAACGJG_00821, FGAACGJG_00832, FGAACGJG_00849, FGAACGJG_00857, FGAACGJG_00895, FGAACGJG_00947, FGAACGJG_00952, FGAACGJG_01028, FGAACGJG_01042, FGAACGJG_01061, FGAACGJG_01081, FGAACGJG_01211, FGAACGJG_01247, FGAACGJG_01257, FGAACGJG_01267, FGAACGJG_01268, FGAACGJG_01302, FGAACGJG_01314, FGAACGJG_01320, FGAACGJG_01321, FGAACGJG_01324, FGAACGJG_01353, FGAACGJG_01354, FGAACGJG_01355, FGAACGJG_01356, FGAACGJG_01407, FGAACGJG_01415, FGAACGJG_01420, FGAACGJG_01472, FGAACGJG_01513, FGAACGJG_01525, FGAACGJG_01621, FGAACGJG_01633, FGAACGJG_01644, FGAACGJG_01730, FGAACGJG_01833, FGAACGJG_01844</t>
  </si>
  <si>
    <t>GCA_018712865.1_ASM1871286v1</t>
  </si>
  <si>
    <t>DGFFDFGP_00549</t>
  </si>
  <si>
    <t>DGFFDFGP_00078, DGFFDFGP_00761, DGFFDFGP_01808</t>
  </si>
  <si>
    <t>DGFFDFGP_00390</t>
  </si>
  <si>
    <t>DGFFDFGP_00078, DGFFDFGP_00157, DGFFDFGP_00388, DGFFDFGP_00392, DGFFDFGP_00579, DGFFDFGP_00585, DGFFDFGP_00603, DGFFDFGP_00705, DGFFDFGP_01332, DGFFDFGP_01808, DGFFDFGP_01887</t>
  </si>
  <si>
    <t>DGFFDFGP_00226, DGFFDFGP_00344, DGFFDFGP_00641, DGFFDFGP_00685, DGFFDFGP_01475, DGFFDFGP_01482, DGFFDFGP_01896</t>
  </si>
  <si>
    <t>DGFFDFGP_00130, DGFFDFGP_00276, DGFFDFGP_00608, DGFFDFGP_00637, DGFFDFGP_00993, DGFFDFGP_01712, DGFFDFGP_01865, DGFFDFGP_01878</t>
  </si>
  <si>
    <t>DGFFDFGP_00103, DGFFDFGP_00104, DGFFDFGP_00135, DGFFDFGP_00176, DGFFDFGP_00178, DGFFDFGP_00186, DGFFDFGP_00261, DGFFDFGP_00275, DGFFDFGP_00342, DGFFDFGP_00360, DGFFDFGP_00375, DGFFDFGP_00463, DGFFDFGP_00468, DGFFDFGP_00476, DGFFDFGP_00484, DGFFDFGP_00507, DGFFDFGP_00508, DGFFDFGP_00674, DGFFDFGP_00680, DGFFDFGP_00681, DGFFDFGP_00794, DGFFDFGP_00795, DGFFDFGP_00833, DGFFDFGP_00834, DGFFDFGP_00841, DGFFDFGP_00923, DGFFDFGP_00955, DGFFDFGP_01040, DGFFDFGP_01055, DGFFDFGP_01061, DGFFDFGP_01062, DGFFDFGP_01065, DGFFDFGP_01097, DGFFDFGP_01134, DGFFDFGP_01294, DGFFDFGP_01333, DGFFDFGP_01389, DGFFDFGP_01412, DGFFDFGP_01422, DGFFDFGP_01423, DGFFDFGP_01446, DGFFDFGP_01447, DGFFDFGP_01459, DGFFDFGP_01546, DGFFDFGP_01693, DGFFDFGP_01694, DGFFDFGP_01704, DGFFDFGP_01713, DGFFDFGP_01793, DGFFDFGP_01835, DGFFDFGP_01862, DGFFDFGP_01871, DGFFDFGP_01883, DGFFDFGP_01884, DGFFDFGP_01927, DGFFDFGP_01937</t>
  </si>
  <si>
    <t>GCA_018714545.1_ASM1871454v1</t>
  </si>
  <si>
    <t>CFEAAAOC_00097, CFEAAAOC_00316</t>
  </si>
  <si>
    <t>CFEAAAOC_00639</t>
  </si>
  <si>
    <t>CFEAAAOC_00179, CFEAAAOC_00491, CFEAAAOC_01258</t>
  </si>
  <si>
    <t>CFEAAAOC_00242, CFEAAAOC_00349, CFEAAAOC_00947, CFEAAAOC_01259</t>
  </si>
  <si>
    <t>CFEAAAOC_00460, CFEAAAOC_01381</t>
  </si>
  <si>
    <t>CFEAAAOC_00097, CFEAAAOC_01069, CFEAAAOC_01110, CFEAAAOC_01259</t>
  </si>
  <si>
    <t>CFEAAAOC_00110, CFEAAAOC_00194, CFEAAAOC_00265, CFEAAAOC_00366, CFEAAAOC_00859, CFEAAAOC_01031, CFEAAAOC_01110, CFEAAAOC_01342, CFEAAAOC_01394</t>
  </si>
  <si>
    <t>CFEAAAOC_00055, CFEAAAOC_00085, CFEAAAOC_00115, CFEAAAOC_00147, CFEAAAOC_00152, CFEAAAOC_00182, CFEAAAOC_00186, CFEAAAOC_00235, CFEAAAOC_00238, CFEAAAOC_00264, CFEAAAOC_00277, CFEAAAOC_00278, CFEAAAOC_00281, CFEAAAOC_00288, CFEAAAOC_00289, CFEAAAOC_00389, CFEAAAOC_00390, CFEAAAOC_00409, CFEAAAOC_00410, CFEAAAOC_00493, CFEAAAOC_00523, CFEAAAOC_00550, CFEAAAOC_00628, CFEAAAOC_00646, CFEAAAOC_00660, CFEAAAOC_00667, CFEAAAOC_00695, CFEAAAOC_00751, CFEAAAOC_00786, CFEAAAOC_00798, CFEAAAOC_00807, CFEAAAOC_00833, CFEAAAOC_00838, CFEAAAOC_00839, CFEAAAOC_00848, CFEAAAOC_00850, CFEAAAOC_00919, CFEAAAOC_00932, CFEAAAOC_01005, CFEAAAOC_01037, CFEAAAOC_01083, CFEAAAOC_01124, CFEAAAOC_01138, CFEAAAOC_01168, CFEAAAOC_01185, CFEAAAOC_01271, CFEAAAOC_01272, CFEAAAOC_01334, CFEAAAOC_01339, CFEAAAOC_01366, CFEAAAOC_01474, CFEAAAOC_01497</t>
  </si>
  <si>
    <t>GCA_031255515.1_ASM3125551v1</t>
  </si>
  <si>
    <t>EGHGIGOH_00909</t>
  </si>
  <si>
    <t>EGHGIGOH_00103</t>
  </si>
  <si>
    <t>EGHGIGOH_00238</t>
  </si>
  <si>
    <t>EGHGIGOH_00030, EGHGIGOH_00080, EGHGIGOH_00119, EGHGIGOH_00137, EGHGIGOH_00168</t>
  </si>
  <si>
    <t>EGHGIGOH_00019, EGHGIGOH_00050, EGHGIGOH_00904, EGHGIGOH_00965, EGHGIGOH_00992</t>
  </si>
  <si>
    <t>EGHGIGOH_00023, EGHGIGOH_00037, EGHGIGOH_00074, EGHGIGOH_00084, EGHGIGOH_00103, EGHGIGOH_00135, EGHGIGOH_00216, EGHGIGOH_00248, EGHGIGOH_00332, EGHGIGOH_00369, EGHGIGOH_00385, EGHGIGOH_00411, EGHGIGOH_00412, EGHGIGOH_00429, EGHGIGOH_00461, EGHGIGOH_00463, EGHGIGOH_00591, EGHGIGOH_00633, EGHGIGOH_00649, EGHGIGOH_00674, EGHGIGOH_00680, EGHGIGOH_00686, EGHGIGOH_00742, EGHGIGOH_00747, EGHGIGOH_00768, EGHGIGOH_00809, EGHGIGOH_00814, EGHGIGOH_00816, EGHGIGOH_00835, EGHGIGOH_00855, EGHGIGOH_00856, EGHGIGOH_00943, EGHGIGOH_00944, EGHGIGOH_00968</t>
  </si>
  <si>
    <t>GCA_031265995.1_ASM3126599v1</t>
  </si>
  <si>
    <t>FICBMNJN_00709, FICBMNJN_00711</t>
  </si>
  <si>
    <t>FICBMNJN_00708</t>
  </si>
  <si>
    <t>FICBMNJN_00171, FICBMNJN_00201, FICBMNJN_00770, FICBMNJN_00771</t>
  </si>
  <si>
    <t>FICBMNJN_00103, FICBMNJN_00104, FICBMNJN_00700</t>
  </si>
  <si>
    <t>FICBMNJN_00102</t>
  </si>
  <si>
    <t>FICBMNJN_00097</t>
  </si>
  <si>
    <t>FICBMNJN_00100, FICBMNJN_00101, FICBMNJN_00180</t>
  </si>
  <si>
    <t>FICBMNJN_00383</t>
  </si>
  <si>
    <t>FICBMNJN_00025, FICBMNJN_00404, FICBMNJN_00416, FICBMNJN_00510, FICBMNJN_00660</t>
  </si>
  <si>
    <t>FICBMNJN_00118, FICBMNJN_00396, FICBMNJN_00432, FICBMNJN_00813</t>
  </si>
  <si>
    <t>FICBMNJN_00019, FICBMNJN_00030, FICBMNJN_00048, FICBMNJN_00084, FICBMNJN_00089, FICBMNJN_00107, FICBMNJN_00138, FICBMNJN_00195, FICBMNJN_00265, FICBMNJN_00330, FICBMNJN_00348, FICBMNJN_00419, FICBMNJN_00492, FICBMNJN_00493, FICBMNJN_00521, FICBMNJN_00526, FICBMNJN_00536, FICBMNJN_00572, FICBMNJN_00636, FICBMNJN_00687, FICBMNJN_00717, FICBMNJN_00762, FICBMNJN_00785, FICBMNJN_00799, FICBMNJN_00820, FICBMNJN_00874</t>
  </si>
  <si>
    <t>FICBMNJN_00773</t>
  </si>
  <si>
    <t>GCA_031266365.1_ASM3126636v1</t>
  </si>
  <si>
    <t>PEDFONNC_00836</t>
  </si>
  <si>
    <t>PEDFONNC_00274, PEDFONNC_00438</t>
  </si>
  <si>
    <t>PEDFONNC_00476, PEDFONNC_00632</t>
  </si>
  <si>
    <t>PEDFONNC_00003, PEDFONNC_00004, PEDFONNC_00081, PEDFONNC_00101, PEDFONNC_00116, PEDFONNC_00135, PEDFONNC_00136, PEDFONNC_00190, PEDFONNC_00305, PEDFONNC_00329, PEDFONNC_00330, PEDFONNC_00358, PEDFONNC_00363, PEDFONNC_00392, PEDFONNC_00531, PEDFONNC_00545, PEDFONNC_00565, PEDFONNC_00671, PEDFONNC_00672, PEDFONNC_00722, PEDFONNC_00761, PEDFONNC_00841, PEDFONNC_00891, PEDFONNC_00930, PEDFONNC_00953, PEDFONNC_01002</t>
  </si>
  <si>
    <t>PEDFONNC_00508, PEDFONNC_00620</t>
  </si>
  <si>
    <t>GCA_031267335.1_ASM3126733v1</t>
  </si>
  <si>
    <t>GBDAAIPE_00942</t>
  </si>
  <si>
    <t>GBDAAIPE_00943</t>
  </si>
  <si>
    <t>GBDAAIPE_00335, GBDAAIPE_00578</t>
  </si>
  <si>
    <t>GBDAAIPE_00685, GBDAAIPE_00818</t>
  </si>
  <si>
    <t>GBDAAIPE_00626</t>
  </si>
  <si>
    <t>GBDAAIPE_00752</t>
  </si>
  <si>
    <t>GBDAAIPE_00439, GBDAAIPE_00498, GBDAAIPE_00741</t>
  </si>
  <si>
    <t>GBDAAIPE_00293, GBDAAIPE_00938</t>
  </si>
  <si>
    <t>GBDAAIPE_00045, GBDAAIPE_00173, GBDAAIPE_00755, GBDAAIPE_00906, GBDAAIPE_00937</t>
  </si>
  <si>
    <t>GBDAAIPE_00056, GBDAAIPE_00293, GBDAAIPE_00299, GBDAAIPE_00369, GBDAAIPE_00392, GBDAAIPE_00406, GBDAAIPE_00498, GBDAAIPE_00732, GBDAAIPE_00835, GBDAAIPE_00836, GBDAAIPE_00906, GBDAAIPE_00918</t>
  </si>
  <si>
    <t>GBDAAIPE_00002, GBDAAIPE_00050, GBDAAIPE_00083, GBDAAIPE_00089, GBDAAIPE_00121, GBDAAIPE_00139, GBDAAIPE_00141, GBDAAIPE_00148, GBDAAIPE_00213, GBDAAIPE_00215, GBDAAIPE_00237, GBDAAIPE_00318, GBDAAIPE_00331, GBDAAIPE_00364, GBDAAIPE_00379, GBDAAIPE_00394, GBDAAIPE_00402, GBDAAIPE_00428, GBDAAIPE_00552, GBDAAIPE_00682, GBDAAIPE_00706, GBDAAIPE_00707, GBDAAIPE_00714, GBDAAIPE_00833, GBDAAIPE_00834, GBDAAIPE_00869, GBDAAIPE_00880</t>
  </si>
  <si>
    <t>GBDAAIPE_00801</t>
  </si>
  <si>
    <t>GCA_031268405.1_ASM3126840v1</t>
  </si>
  <si>
    <t>MEPPHLFP_00795</t>
  </si>
  <si>
    <t>MEPPHLFP_00345</t>
  </si>
  <si>
    <t>MEPPHLFP_00108, MEPPHLFP_00140, MEPPHLFP_00626, MEPPHLFP_00770, MEPPHLFP_00802</t>
  </si>
  <si>
    <t>MEPPHLFP_00108, MEPPHLFP_00208, MEPPHLFP_00290, MEPPHLFP_00437</t>
  </si>
  <si>
    <t>MEPPHLFP_00034, MEPPHLFP_00037, MEPPHLFP_00061, MEPPHLFP_00124, MEPPHLFP_00130, MEPPHLFP_00258, MEPPHLFP_00263, MEPPHLFP_00266, MEPPHLFP_00273, MEPPHLFP_00289, MEPPHLFP_00338, MEPPHLFP_00383, MEPPHLFP_00394, MEPPHLFP_00395, MEPPHLFP_00410, MEPPHLFP_00466, MEPPHLFP_00467, MEPPHLFP_00490, MEPPHLFP_00527, MEPPHLFP_00561, MEPPHLFP_00577, MEPPHLFP_00640, MEPPHLFP_00672, MEPPHLFP_00705, MEPPHLFP_00713, MEPPHLFP_00768, MEPPHLFP_00788, MEPPHLFP_00827, MEPPHLFP_00846, MEPPHLFP_00869, MEPPHLFP_00880, MEPPHLFP_00885</t>
  </si>
  <si>
    <t>GCA_031270785.1_ASM3127078v1</t>
  </si>
  <si>
    <t>IPMFMGFJ_00667, IPMFMGFJ_00670</t>
  </si>
  <si>
    <t>IPMFMGFJ_00666</t>
  </si>
  <si>
    <t>IPMFMGFJ_00094, IPMFMGFJ_00265, IPMFMGFJ_00373, IPMFMGFJ_00805</t>
  </si>
  <si>
    <t>IPMFMGFJ_00480, IPMFMGFJ_00673, IPMFMGFJ_00674, IPMFMGFJ_00728, IPMFMGFJ_00886</t>
  </si>
  <si>
    <t>IPMFMGFJ_00675</t>
  </si>
  <si>
    <t>IPMFMGFJ_00676, IPMFMGFJ_00677</t>
  </si>
  <si>
    <t>IPMFMGFJ_00678, IPMFMGFJ_00719</t>
  </si>
  <si>
    <t>IPMFMGFJ_00679</t>
  </si>
  <si>
    <t>IPMFMGFJ_00237, IPMFMGFJ_00672, IPMFMGFJ_00686</t>
  </si>
  <si>
    <t>IPMFMGFJ_00009, IPMFMGFJ_00016, IPMFMGFJ_00060, IPMFMGFJ_00169, IPMFMGFJ_00212, IPMFMGFJ_00228, IPMFMGFJ_00249, IPMFMGFJ_00250, IPMFMGFJ_00282, IPMFMGFJ_00346, IPMFMGFJ_00353, IPMFMGFJ_00368, IPMFMGFJ_00394, IPMFMGFJ_00395, IPMFMGFJ_00398, IPMFMGFJ_00501, IPMFMGFJ_00533, IPMFMGFJ_00563, IPMFMGFJ_00644, IPMFMGFJ_00659, IPMFMGFJ_00660, IPMFMGFJ_00690, IPMFMGFJ_00691, IPMFMGFJ_00707, IPMFMGFJ_00710, IPMFMGFJ_00763, IPMFMGFJ_00777, IPMFMGFJ_00783, IPMFMGFJ_00828, IPMFMGFJ_00858, IPMFMGFJ_00991, IPMFMGFJ_01038, IPMFMGFJ_01067</t>
  </si>
  <si>
    <t>IPMFMGFJ_00090</t>
  </si>
  <si>
    <t>GCA_031275995.1_ASM3127599v1</t>
  </si>
  <si>
    <t>FCKJJIEL_00340</t>
  </si>
  <si>
    <t>FCKJJIEL_00342</t>
  </si>
  <si>
    <t>FCKJJIEL_00200, FCKJJIEL_00772, FCKJJIEL_00856</t>
  </si>
  <si>
    <t>FCKJJIEL_00017, FCKJJIEL_00334, FCKJJIEL_00335, FCKJJIEL_00541</t>
  </si>
  <si>
    <t>FCKJJIEL_00333</t>
  </si>
  <si>
    <t>FCKJJIEL_00100, FCKJJIEL_00200, FCKJJIEL_00220, FCKJJIEL_00319, FCKJJIEL_00332, FCKJJIEL_00812</t>
  </si>
  <si>
    <t>FCKJJIEL_00748, FCKJJIEL_00807</t>
  </si>
  <si>
    <t>FCKJJIEL_00460, FCKJJIEL_00583, FCKJJIEL_00808</t>
  </si>
  <si>
    <t>FCKJJIEL_00527, FCKJJIEL_00877</t>
  </si>
  <si>
    <t>FCKJJIEL_00012, FCKJJIEL_00041, FCKJJIEL_00080, FCKJJIEL_00123, FCKJJIEL_00124, FCKJJIEL_00157, FCKJJIEL_00203, FCKJJIEL_00264, FCKJJIEL_00265, FCKJJIEL_00320, FCKJJIEL_00344, FCKJJIEL_00363, FCKJJIEL_00387, FCKJJIEL_00403, FCKJJIEL_00426, FCKJJIEL_00467, FCKJJIEL_00601, FCKJJIEL_00614, FCKJJIEL_00630, FCKJJIEL_00651, FCKJJIEL_00653, FCKJJIEL_00715, FCKJJIEL_00775, FCKJJIEL_00800, FCKJJIEL_00826, FCKJJIEL_00835</t>
  </si>
  <si>
    <t>FCKJJIEL_00752, FCKJJIEL_00753</t>
  </si>
  <si>
    <t>GCA_031288555.1_ASM3128855v1</t>
  </si>
  <si>
    <t>PLEMPPKF_00677, PLEMPPKF_00785</t>
  </si>
  <si>
    <t>PLEMPPKF_00605, PLEMPPKF_00850</t>
  </si>
  <si>
    <t>PLEMPPKF_00048, PLEMPPKF_00064, PLEMPPKF_00272, PLEMPPKF_00433, PLEMPPKF_00465, PLEMPPKF_00582, PLEMPPKF_00677, PLEMPPKF_00681, PLEMPPKF_00740, PLEMPPKF_00810, PLEMPPKF_00850, PLEMPPKF_00870</t>
  </si>
  <si>
    <t>PLEMPPKF_00016, PLEMPPKF_00090, PLEMPPKF_00094, PLEMPPKF_00121, PLEMPPKF_00199, PLEMPPKF_00310, PLEMPPKF_00342, PLEMPPKF_00359, PLEMPPKF_00437, PLEMPPKF_00480, PLEMPPKF_00523, PLEMPPKF_00524, PLEMPPKF_00550, PLEMPPKF_00600, PLEMPPKF_00612, PLEMPPKF_00693, PLEMPPKF_00708, PLEMPPKF_00709, PLEMPPKF_00729, PLEMPPKF_00764, PLEMPPKF_00770, PLEMPPKF_00779, PLEMPPKF_00783, PLEMPPKF_00844, PLEMPPKF_00871, PLEMPPKF_00872</t>
  </si>
  <si>
    <t>GCA_900540275.1_UMGS231</t>
  </si>
  <si>
    <t>OHEBALHO_00309, OHEBALHO_01537, OHEBALHO_02048</t>
  </si>
  <si>
    <t>OHEBALHO_00868, OHEBALHO_02039</t>
  </si>
  <si>
    <t>OHEBALHO_00357, OHEBALHO_00704, OHEBALHO_01221, OHEBALHO_01990</t>
  </si>
  <si>
    <t>OHEBALHO_00344, OHEBALHO_00357, OHEBALHO_00704, OHEBALHO_00780, OHEBALHO_01177, OHEBALHO_01223, OHEBALHO_01620, OHEBALHO_02159, OHEBALHO_02163</t>
  </si>
  <si>
    <t>OHEBALHO_00118, OHEBALHO_00382, OHEBALHO_00563, OHEBALHO_00704, OHEBALHO_00738, OHEBALHO_00754, OHEBALHO_01080, OHEBALHO_01764, OHEBALHO_01770, OHEBALHO_02295</t>
  </si>
  <si>
    <t>OHEBALHO_00011, OHEBALHO_00101, OHEBALHO_00163, OHEBALHO_00204, OHEBALHO_00208, OHEBALHO_00645, OHEBALHO_00657, OHEBALHO_00834, OHEBALHO_01007, OHEBALHO_01056, OHEBALHO_01159, OHEBALHO_01566, OHEBALHO_01589, OHEBALHO_01724, OHEBALHO_02188, OHEBALHO_02328</t>
  </si>
  <si>
    <t>OHEBALHO_00008, OHEBALHO_00022, OHEBALHO_00090, OHEBALHO_00099, OHEBALHO_00128, OHEBALHO_00129, OHEBALHO_00136, OHEBALHO_00147, OHEBALHO_00175, OHEBALHO_00176, OHEBALHO_00212, OHEBALHO_00220, OHEBALHO_00241, OHEBALHO_00294, OHEBALHO_00314, OHEBALHO_00370, OHEBALHO_00371, OHEBALHO_00513, OHEBALHO_00522, OHEBALHO_00601, OHEBALHO_00640, OHEBALHO_00653, OHEBALHO_00705, OHEBALHO_00737, OHEBALHO_00788, OHEBALHO_00792, OHEBALHO_00860, OHEBALHO_00886, OHEBALHO_00991, OHEBALHO_01040, OHEBALHO_01043, OHEBALHO_01059, OHEBALHO_01111, OHEBALHO_01146, OHEBALHO_01166, OHEBALHO_01217, OHEBALHO_01286, OHEBALHO_01292, OHEBALHO_01293, OHEBALHO_01296, OHEBALHO_01383, OHEBALHO_01391, OHEBALHO_01443, OHEBALHO_01446, OHEBALHO_01498, OHEBALHO_01541, OHEBALHO_01565, OHEBALHO_01586, OHEBALHO_01614, OHEBALHO_01625, OHEBALHO_01670, OHEBALHO_01718, OHEBALHO_01723, OHEBALHO_01736, OHEBALHO_01748, OHEBALHO_01759, OHEBALHO_01760, OHEBALHO_01843, OHEBALHO_01916, OHEBALHO_01920, OHEBALHO_01955, OHEBALHO_02050, OHEBALHO_02240, OHEBALHO_02341</t>
  </si>
  <si>
    <t>GCA_900549775.1_UMGS1224</t>
  </si>
  <si>
    <t>PJHLLONM_00124, PJHLLONM_00403</t>
  </si>
  <si>
    <t>PJHLLONM_00238, PJHLLONM_00251</t>
  </si>
  <si>
    <t>PJHLLONM_00240</t>
  </si>
  <si>
    <t>PJHLLONM_00241</t>
  </si>
  <si>
    <t>PJHLLONM_00972</t>
  </si>
  <si>
    <t>PJHLLONM_00202, PJHLLONM_00519, PJHLLONM_00641</t>
  </si>
  <si>
    <t>PJHLLONM_00227, PJHLLONM_00600, PJHLLONM_00935, PJHLLONM_01017, PJHLLONM_01068, PJHLLONM_01082</t>
  </si>
  <si>
    <t>PJHLLONM_00046, PJHLLONM_00103, PJHLLONM_00167, PJHLLONM_00267, PJHLLONM_00268, PJHLLONM_00286, PJHLLONM_00287, PJHLLONM_00322, PJHLLONM_00368, PJHLLONM_00415, PJHLLONM_00532, PJHLLONM_00535, PJHLLONM_00536, PJHLLONM_00542, PJHLLONM_00568, PJHLLONM_00577, PJHLLONM_00613, PJHLLONM_00660, PJHLLONM_00681, PJHLLONM_00714, PJHLLONM_00717, PJHLLONM_00732, PJHLLONM_00772, PJHLLONM_00799, PJHLLONM_00863</t>
  </si>
  <si>
    <t>GCA_900552265.1_UMGS1491</t>
  </si>
  <si>
    <t>CCAOBHGC_00489, CCAOBHGC_00492</t>
  </si>
  <si>
    <t>CCAOBHGC_00296, CCAOBHGC_00488</t>
  </si>
  <si>
    <t>CCAOBHGC_00168, CCAOBHGC_00209, CCAOBHGC_00297</t>
  </si>
  <si>
    <t>CCAOBHGC_00495, CCAOBHGC_00496</t>
  </si>
  <si>
    <t>CCAOBHGC_00497</t>
  </si>
  <si>
    <t>CCAOBHGC_00336</t>
  </si>
  <si>
    <t>CCAOBHGC_00498, CCAOBHGC_00499, CCAOBHGC_00717</t>
  </si>
  <si>
    <t>CCAOBHGC_00500</t>
  </si>
  <si>
    <t>CCAOBHGC_00452, CCAOBHGC_00501, CCAOBHGC_00796, CCAOBHGC_00845, CCAOBHGC_01060</t>
  </si>
  <si>
    <t>CCAOBHGC_00206, CCAOBHGC_00362, CCAOBHGC_00494, CCAOBHGC_01111</t>
  </si>
  <si>
    <t>CCAOBHGC_00003, CCAOBHGC_00020, CCAOBHGC_00055, CCAOBHGC_00060, CCAOBHGC_00075, CCAOBHGC_00076, CCAOBHGC_00092, CCAOBHGC_00156, CCAOBHGC_00197, CCAOBHGC_00242, CCAOBHGC_00245, CCAOBHGC_00246, CCAOBHGC_00335, CCAOBHGC_00454, CCAOBHGC_00476, CCAOBHGC_00526, CCAOBHGC_00546, CCAOBHGC_00547, CCAOBHGC_00557, CCAOBHGC_00558, CCAOBHGC_00698, CCAOBHGC_00724, CCAOBHGC_00727, CCAOBHGC_00749, CCAOBHGC_00750, CCAOBHGC_00820, CCAOBHGC_00888, CCAOBHGC_00932, CCAOBHGC_00995, CCAOBHGC_01019, CCAOBHGC_01040, CCAOBHGC_01110, CCAOBHGC_01124</t>
  </si>
  <si>
    <t>CCAOBHGC_00337, CCAOBHGC_00338</t>
  </si>
  <si>
    <t>GCA_900540865.1_UMGS286</t>
  </si>
  <si>
    <t>BHPEFEGD_01136, BHPEFEGD_01300</t>
  </si>
  <si>
    <t>BHPEFEGD_00002, BHPEFEGD_00163, BHPEFEGD_01091, BHPEFEGD_01469, BHPEFEGD_01614, BHPEFEGD_01871, BHPEFEGD_02128</t>
  </si>
  <si>
    <t>BHPEFEGD_00140, BHPEFEGD_01880</t>
  </si>
  <si>
    <t>BHPEFEGD_00748, BHPEFEGD_00814</t>
  </si>
  <si>
    <t>BHPEFEGD_00168, BHPEFEGD_00194, BHPEFEGD_00557, BHPEFEGD_00748, BHPEFEGD_01093, BHPEFEGD_01302, BHPEFEGD_01306, BHPEFEGD_01607, BHPEFEGD_01880</t>
  </si>
  <si>
    <t>BHPEFEGD_00440, BHPEFEGD_00612, BHPEFEGD_00950, BHPEFEGD_01093, BHPEFEGD_01648, BHPEFEGD_01780, BHPEFEGD_01899, BHPEFEGD_02060</t>
  </si>
  <si>
    <t>BHPEFEGD_00102, BHPEFEGD_00174, BHPEFEGD_00500, BHPEFEGD_00541, BHPEFEGD_00916, BHPEFEGD_01051, BHPEFEGD_01132, BHPEFEGD_01242, BHPEFEGD_01328, BHPEFEGD_01520, BHPEFEGD_01571, BHPEFEGD_01645, BHPEFEGD_01751, BHPEFEGD_02161, BHPEFEGD_02193, BHPEFEGD_02207</t>
  </si>
  <si>
    <t>BHPEFEGD_00020, BHPEFEGD_00061, BHPEFEGD_00089, BHPEFEGD_00090, BHPEFEGD_00120, BHPEFEGD_00129, BHPEFEGD_00147, BHPEFEGD_00206, BHPEFEGD_00214, BHPEFEGD_00282, BHPEFEGD_00290, BHPEFEGD_00352, BHPEFEGD_00424, BHPEFEGD_00469, BHPEFEGD_00548, BHPEFEGD_00645, BHPEFEGD_00697, BHPEFEGD_00734, BHPEFEGD_00747, BHPEFEGD_00821, BHPEFEGD_00845, BHPEFEGD_00851, BHPEFEGD_00898, BHPEFEGD_00901, BHPEFEGD_00919, BHPEFEGD_00976, BHPEFEGD_01026, BHPEFEGD_01033, BHPEFEGD_01087, BHPEFEGD_01102, BHPEFEGD_01119, BHPEFEGD_01152, BHPEFEGD_01156, BHPEFEGD_01251, BHPEFEGD_01344, BHPEFEGD_01423, BHPEFEGD_01465, BHPEFEGD_01474, BHPEFEGD_01515, BHPEFEGD_01516, BHPEFEGD_01533, BHPEFEGD_01572, BHPEFEGD_01717, BHPEFEGD_01723, BHPEFEGD_01724, BHPEFEGD_01727, BHPEFEGD_01749, BHPEFEGD_01753, BHPEFEGD_01754, BHPEFEGD_01824, BHPEFEGD_01856, BHPEFEGD_01867, BHPEFEGD_01869, BHPEFEGD_01923, BHPEFEGD_01924, BHPEFEGD_01928, BHPEFEGD_01930, BHPEFEGD_01931, BHPEFEGD_01966, BHPEFEGD_01974, BHPEFEGD_02012, BHPEFEGD_02016, BHPEFEGD_02084, BHPEFEGD_02153, BHPEFEGD_02196, BHPEFEGD_02205, BHPEFEGD_02326, BHPEFEGD_02412</t>
  </si>
  <si>
    <t>GCA_900554335.1_UMGS1703</t>
  </si>
  <si>
    <t>GFMELPKE_00060, GFMELPKE_00062</t>
  </si>
  <si>
    <t>GFMELPKE_00059</t>
  </si>
  <si>
    <t>GFMELPKE_00103, GFMELPKE_00299, GFMELPKE_00883, GFMELPKE_00920</t>
  </si>
  <si>
    <t>GFMELPKE_00034, GFMELPKE_00065, GFMELPKE_00066</t>
  </si>
  <si>
    <t>GFMELPKE_00067</t>
  </si>
  <si>
    <t>GFMELPKE_00501</t>
  </si>
  <si>
    <t>GFMELPKE_00068, GFMELPKE_00069</t>
  </si>
  <si>
    <t>GFMELPKE_00016, GFMELPKE_00070, GFMELPKE_00193</t>
  </si>
  <si>
    <t>GFMELPKE_00071, GFMELPKE_00335, GFMELPKE_00453, GFMELPKE_00848, GFMELPKE_01027</t>
  </si>
  <si>
    <t>GFMELPKE_00064, GFMELPKE_00106, GFMELPKE_00119</t>
  </si>
  <si>
    <t>GFMELPKE_00047, GFMELPKE_00117, GFMELPKE_00125, GFMELPKE_00144, GFMELPKE_00145, GFMELPKE_00234, GFMELPKE_00235, GFMELPKE_00259, GFMELPKE_00260, GFMELPKE_00348, GFMELPKE_00381, GFMELPKE_00400, GFMELPKE_00401, GFMELPKE_00430, GFMELPKE_00455, GFMELPKE_00496, GFMELPKE_00502, GFMELPKE_00600, GFMELPKE_00664, GFMELPKE_00669, GFMELPKE_00706, GFMELPKE_00801, GFMELPKE_00815, GFMELPKE_00853, GFMELPKE_00854, GFMELPKE_00857, GFMELPKE_00947, GFMELPKE_01007, GFMELPKE_01011, GFMELPKE_01034</t>
  </si>
  <si>
    <t>GFMELPKE_00499, GFMELPKE_00500</t>
  </si>
  <si>
    <t>GCA_900757335.1_ERS537310_15</t>
  </si>
  <si>
    <t>CAIACMCG_00509</t>
  </si>
  <si>
    <t>CAIACMCG_00443</t>
  </si>
  <si>
    <t>CAIACMCG_00287, CAIACMCG_00470, CAIACMCG_01004</t>
  </si>
  <si>
    <t>CAIACMCG_00012, CAIACMCG_00013, CAIACMCG_00396</t>
  </si>
  <si>
    <t>CAIACMCG_00014</t>
  </si>
  <si>
    <t>CAIACMCG_00399</t>
  </si>
  <si>
    <t>CAIACMCG_00103</t>
  </si>
  <si>
    <t>CAIACMCG_00102, CAIACMCG_00283</t>
  </si>
  <si>
    <t>CAIACMCG_00101, CAIACMCG_00104, CAIACMCG_00226, CAIACMCG_00924, CAIACMCG_01016</t>
  </si>
  <si>
    <t>CAIACMCG_00011, CAIACMCG_00273, CAIACMCG_00641</t>
  </si>
  <si>
    <t>CAIACMCG_00036, CAIACMCG_00037, CAIACMCG_00054, CAIACMCG_00297, CAIACMCG_00312, CAIACMCG_00317, CAIACMCG_00365, CAIACMCG_00400, CAIACMCG_00402, CAIACMCG_00425, CAIACMCG_00438, CAIACMCG_00477, CAIACMCG_00629, CAIACMCG_00642, CAIACMCG_00668, CAIACMCG_00707, CAIACMCG_00810, CAIACMCG_00833, CAIACMCG_00846, CAIACMCG_00879, CAIACMCG_00894, CAIACMCG_00942, CAIACMCG_00957, CAIACMCG_00965, CAIACMCG_00987, CAIACMCG_01014, CAIACMCG_01025, CAIACMCG_01033, CAIACMCG_01042, CAIACMCG_01043</t>
  </si>
  <si>
    <t>CAIACMCG_00790</t>
  </si>
  <si>
    <t>GCA_900554775.1_UMGS1750</t>
  </si>
  <si>
    <t>GGMKJMCO_00321, GGMKJMCO_00323</t>
  </si>
  <si>
    <t>GGMKJMCO_00324</t>
  </si>
  <si>
    <t>GGMKJMCO_00272, GGMKJMCO_00824</t>
  </si>
  <si>
    <t>GGMKJMCO_00318</t>
  </si>
  <si>
    <t>GGMKJMCO_00288</t>
  </si>
  <si>
    <t>GGMKJMCO_00639</t>
  </si>
  <si>
    <t>GGMKJMCO_00638</t>
  </si>
  <si>
    <t>GGMKJMCO_00169, GGMKJMCO_00300, GGMKJMCO_00569, GGMKJMCO_00637</t>
  </si>
  <si>
    <t>GGMKJMCO_00098, GGMKJMCO_00319, GGMKJMCO_00569, GGMKJMCO_00862</t>
  </si>
  <si>
    <t>GGMKJMCO_00095, GGMKJMCO_00096, GGMKJMCO_00111, GGMKJMCO_00263, GGMKJMCO_00287, GGMKJMCO_00293, GGMKJMCO_00298, GGMKJMCO_00355, GGMKJMCO_00396, GGMKJMCO_00422, GGMKJMCO_00424, GGMKJMCO_00466, GGMKJMCO_00467, GGMKJMCO_00512, GGMKJMCO_00516, GGMKJMCO_00553, GGMKJMCO_00554, GGMKJMCO_00559, GGMKJMCO_00572, GGMKJMCO_00574, GGMKJMCO_00575, GGMKJMCO_00628, GGMKJMCO_00794, GGMKJMCO_00876</t>
  </si>
  <si>
    <t>GGMKJMCO_00289, GGMKJMCO_00290</t>
  </si>
  <si>
    <t>GCA_902495835.1_UHGG-TP ... T-04496</t>
  </si>
  <si>
    <t>CIIHHLNM_00259, CIIHHLNM_00261</t>
  </si>
  <si>
    <t>CIIHHLNM_00262</t>
  </si>
  <si>
    <t>CIIHHLNM_00224, CIIHHLNM_00701, CIIHHLNM_00826, CIIHHLNM_00939</t>
  </si>
  <si>
    <t>CIIHHLNM_00255, CIIHHLNM_00256</t>
  </si>
  <si>
    <t>CIIHHLNM_00254</t>
  </si>
  <si>
    <t>CIIHHLNM_00252, CIIHHLNM_00253, CIIHHLNM_00960</t>
  </si>
  <si>
    <t>CIIHHLNM_00231, CIIHHLNM_00251</t>
  </si>
  <si>
    <t>CIIHHLNM_00250, CIIHHLNM_00514, CIIHHLNM_00777, CIIHHLNM_01053</t>
  </si>
  <si>
    <t>CIIHHLNM_00257, CIIHHLNM_00341, CIIHHLNM_00697, CIIHHLNM_00936, CIIHHLNM_01232</t>
  </si>
  <si>
    <t>CIIHHLNM_00030, CIIHHLNM_00064, CIIHHLNM_00142, CIIHHLNM_00363, CIIHHLNM_00371, CIIHHLNM_00411, CIIHHLNM_00479, CIIHHLNM_00511, CIIHHLNM_00539, CIIHHLNM_00540, CIIHHLNM_00600, CIIHHLNM_00620, CIIHHLNM_00639, CIIHHLNM_00687, CIIHHLNM_00738, CIIHHLNM_00739, CIIHHLNM_00845, CIIHHLNM_00893, CIIHHLNM_00909, CIIHHLNM_00913, CIIHHLNM_00914, CIIHHLNM_00970, CIIHHLNM_00985, CIIHHLNM_01035, CIIHHLNM_01126, CIIHHLNM_01233, CIIHHLNM_01261, CIIHHLNM_01274</t>
  </si>
  <si>
    <t>CIIHHLNM_00153, CIIHHLNM_00750</t>
  </si>
  <si>
    <t>GCA_902765855.1_Rumen_un ... RUG11102</t>
  </si>
  <si>
    <t>KCFKOOMA_00178, KCFKOOMA_00446, KCFKOOMA_00687</t>
  </si>
  <si>
    <t>KCFKOOMA_00289</t>
  </si>
  <si>
    <t>KCFKOOMA_00127, KCFKOOMA_00775, KCFKOOMA_01157, KCFKOOMA_01176</t>
  </si>
  <si>
    <t>KCFKOOMA_00168, KCFKOOMA_00693, KCFKOOMA_00831, KCFKOOMA_01157, KCFKOOMA_01388, KCFKOOMA_01642</t>
  </si>
  <si>
    <t>KCFKOOMA_00491, KCFKOOMA_01089</t>
  </si>
  <si>
    <t>KCFKOOMA_00127, KCFKOOMA_00433, KCFKOOMA_00775, KCFKOOMA_00814, KCFKOOMA_00947, KCFKOOMA_01055, KCFKOOMA_01157, KCFKOOMA_01315</t>
  </si>
  <si>
    <t>KCFKOOMA_00309, KCFKOOMA_00444, KCFKOOMA_00522, KCFKOOMA_00624, KCFKOOMA_00687, KCFKOOMA_00868, KCFKOOMA_01678, KCFKOOMA_02105, KCFKOOMA_02178</t>
  </si>
  <si>
    <t>KCFKOOMA_00084, KCFKOOMA_00096, KCFKOOMA_00128, KCFKOOMA_00129, KCFKOOMA_00199, KCFKOOMA_00251, KCFKOOMA_00306, KCFKOOMA_00312, KCFKOOMA_00318, KCFKOOMA_00434, KCFKOOMA_00480, KCFKOOMA_00501, KCFKOOMA_00534, KCFKOOMA_00538, KCFKOOMA_00539, KCFKOOMA_00589, KCFKOOMA_00598, KCFKOOMA_00604, KCFKOOMA_00643, KCFKOOMA_00644, KCFKOOMA_00648, KCFKOOMA_00655, KCFKOOMA_00686, KCFKOOMA_00691, KCFKOOMA_00696, KCFKOOMA_00801, KCFKOOMA_00822, KCFKOOMA_01011, KCFKOOMA_01086, KCFKOOMA_01103, KCFKOOMA_01170, KCFKOOMA_01189, KCFKOOMA_01237, KCFKOOMA_01241, KCFKOOMA_01247, KCFKOOMA_01267, KCFKOOMA_01287, KCFKOOMA_01302, KCFKOOMA_01309, KCFKOOMA_01420, KCFKOOMA_01456, KCFKOOMA_01459, KCFKOOMA_01554, KCFKOOMA_01603, KCFKOOMA_01604, KCFKOOMA_01642, KCFKOOMA_01651, KCFKOOMA_01652, KCFKOOMA_01751, KCFKOOMA_01752, KCFKOOMA_01798, KCFKOOMA_01847, KCFKOOMA_01872, KCFKOOMA_01878, KCFKOOMA_01901, KCFKOOMA_01942, KCFKOOMA_01966, KCFKOOMA_01970, KCFKOOMA_01981, KCFKOOMA_02008, KCFKOOMA_02036, KCFKOOMA_02170, KCFKOOMA_02193</t>
  </si>
  <si>
    <t>GCA_934489735.1_ERR7738557_bin.20</t>
  </si>
  <si>
    <t>EPNHGFIB_01161, EPNHGFIB_01164</t>
  </si>
  <si>
    <t>EPNHGFIB_00862, EPNHGFIB_01160</t>
  </si>
  <si>
    <t>EPNHGFIB_01166</t>
  </si>
  <si>
    <t>EPNHGFIB_00522, EPNHGFIB_00691, EPNHGFIB_00693, EPNHGFIB_00986, EPNHGFIB_01167, EPNHGFIB_01168</t>
  </si>
  <si>
    <t>EPNHGFIB_01169</t>
  </si>
  <si>
    <t>EPNHGFIB_00156</t>
  </si>
  <si>
    <t>EPNHGFIB_00024, EPNHGFIB_01036, EPNHGFIB_01166, EPNHGFIB_01171</t>
  </si>
  <si>
    <t>EPNHGFIB_00528, EPNHGFIB_00839, EPNHGFIB_01172, EPNHGFIB_01575, EPNHGFIB_01896</t>
  </si>
  <si>
    <t>EPNHGFIB_00050, EPNHGFIB_00081, EPNHGFIB_00409, EPNHGFIB_00691, EPNHGFIB_00693, EPNHGFIB_00986, EPNHGFIB_00995, EPNHGFIB_01173, EPNHGFIB_01219, EPNHGFIB_01248, EPNHGFIB_01315, EPNHGFIB_01319, EPNHGFIB_01462, EPNHGFIB_01828</t>
  </si>
  <si>
    <t>EPNHGFIB_00318, EPNHGFIB_00373, EPNHGFIB_00910, EPNHGFIB_00920, EPNHGFIB_01248, EPNHGFIB_01337, EPNHGFIB_01382, EPNHGFIB_01731, EPNHGFIB_01867</t>
  </si>
  <si>
    <t>EPNHGFIB_00029, EPNHGFIB_00059, EPNHGFIB_00116, EPNHGFIB_00131, EPNHGFIB_00138, EPNHGFIB_00143, EPNHGFIB_00512, EPNHGFIB_00584, EPNHGFIB_00670, EPNHGFIB_00679, EPNHGFIB_00685, EPNHGFIB_00740, EPNHGFIB_00748, EPNHGFIB_00765, EPNHGFIB_00766, EPNHGFIB_00853, EPNHGFIB_00854, EPNHGFIB_00890, EPNHGFIB_00907, EPNHGFIB_00915, EPNHGFIB_00957, EPNHGFIB_00964, EPNHGFIB_01028, EPNHGFIB_01135, EPNHGFIB_01201, EPNHGFIB_01402, EPNHGFIB_01403, EPNHGFIB_01576, EPNHGFIB_01608, EPNHGFIB_01655, EPNHGFIB_01724, EPNHGFIB_01738, EPNHGFIB_01739, EPNHGFIB_01818, EPNHGFIB_01820, EPNHGFIB_01858</t>
  </si>
  <si>
    <t>EPNHGFIB_01177</t>
  </si>
  <si>
    <t>GCA_934692675.1_ERR7738198_bin.102</t>
  </si>
  <si>
    <t>IADBAJCD_00972, IADBAJCD_00975</t>
  </si>
  <si>
    <t>IADBAJCD_00976, IADBAJCD_01043</t>
  </si>
  <si>
    <t>IADBAJCD_00252, IADBAJCD_00456, IADBAJCD_00614, IADBAJCD_01082</t>
  </si>
  <si>
    <t>IADBAJCD_00074, IADBAJCD_00141, IADBAJCD_00968, IADBAJCD_00969</t>
  </si>
  <si>
    <t>IADBAJCD_00967</t>
  </si>
  <si>
    <t>IADBAJCD_00982</t>
  </si>
  <si>
    <t>IADBAJCD_00965, IADBAJCD_00966, IADBAJCD_01043</t>
  </si>
  <si>
    <t>IADBAJCD_00119, IADBAJCD_00964</t>
  </si>
  <si>
    <t>IADBAJCD_00623, IADBAJCD_00963, IADBAJCD_01093</t>
  </si>
  <si>
    <t>IADBAJCD_00201, IADBAJCD_00317, IADBAJCD_00337, IADBAJCD_00459, IADBAJCD_00581, IADBAJCD_00645, IADBAJCD_00662, IADBAJCD_01074</t>
  </si>
  <si>
    <t>IADBAJCD_00026, IADBAJCD_00027, IADBAJCD_00087, IADBAJCD_00178, IADBAJCD_00237, IADBAJCD_00246, IADBAJCD_00248, IADBAJCD_00331, IADBAJCD_00416, IADBAJCD_00420, IADBAJCD_00480, IADBAJCD_00507, IADBAJCD_00525, IADBAJCD_00541, IADBAJCD_00542, IADBAJCD_00545, IADBAJCD_00557, IADBAJCD_00587, IADBAJCD_00588, IADBAJCD_00608, IADBAJCD_00643, IADBAJCD_00750, IADBAJCD_00770, IADBAJCD_00771, IADBAJCD_00800, IADBAJCD_00801, IADBAJCD_00839, IADBAJCD_00865, IADBAJCD_00875, IADBAJCD_00896</t>
  </si>
  <si>
    <t>IADBAJCD_00640</t>
  </si>
  <si>
    <t>GCA_934675165.1_ERR7745743_bin.48</t>
  </si>
  <si>
    <t>MMOOEECO_00033, MMOOEECO_00639, MMOOEECO_00642</t>
  </si>
  <si>
    <t>MMOOEECO_00254, MMOOEECO_00371, MMOOEECO_00638</t>
  </si>
  <si>
    <t>MMOOEECO_00002, MMOOEECO_00164, MMOOEECO_00268, MMOOEECO_01055</t>
  </si>
  <si>
    <t>MMOOEECO_00645, MMOOEECO_00646</t>
  </si>
  <si>
    <t>MMOOEECO_00647</t>
  </si>
  <si>
    <t>MMOOEECO_01131</t>
  </si>
  <si>
    <t xml:space="preserve">MMOOEECO_00644, MMOOEECO_00648, MMOOEECO_00649 </t>
  </si>
  <si>
    <t>MMOOEECO_00650</t>
  </si>
  <si>
    <t>MMOOEECO_00511, MMOOEECO_00651, MMOOEECO_00985</t>
  </si>
  <si>
    <t>MMOOEECO_00106, MMOOEECO_00260, MMOOEECO_00315, MMOOEECO_00359, MMOOEECO_00634, MMOOEECO_00644, MMOOEECO_00733, MMOOEECO_00739</t>
  </si>
  <si>
    <t>MMOOEECO_00023, MMOOEECO_00027, MMOOEECO_00038, MMOOEECO_00068, MMOOEECO_00121, MMOOEECO_00122, MMOOEECO_00148, MMOOEECO_00158, MMOOEECO_00297, MMOOEECO_00298, MMOOEECO_00363, MMOOEECO_00408, MMOOEECO_00412, MMOOEECO_00482, MMOOEECO_00509, MMOOEECO_00538, MMOOEECO_00575, MMOOEECO_00579, MMOOEECO_00588, MMOOEECO_00618, MMOOEECO_00680, MMOOEECO_00693, MMOOEECO_00708, MMOOEECO_00743, MMOOEECO_00787, MMOOEECO_00789, MMOOEECO_00819, MMOOEECO_00822, MMOOEECO_00823, MMOOEECO_00863, MMOOEECO_00864, MMOOEECO_00906, MMOOEECO_00912, MMOOEECO_00955, MMOOEECO_00956, MMOOEECO_01031, MMOOEECO_01063, MMOOEECO_01100, MMOOEECO_01173, MMOOEECO_01204</t>
  </si>
  <si>
    <t>MMOOEECO_01004</t>
  </si>
  <si>
    <t>GCA_934695425.1_ERR7738626_bin.73</t>
  </si>
  <si>
    <t>NLHBDLOF_00997, NLHBDLOF_00999</t>
  </si>
  <si>
    <t>NLHBDLOF_01000</t>
  </si>
  <si>
    <t>NLHBDLOF_00137, NLHBDLOF_00386, NLHBDLOF_00761, NLHBDLOF_01040</t>
  </si>
  <si>
    <t>NLHBDLOF_00177, NLHBDLOF_00676, NLHBDLOF_00993, NLHBDLOF_00994</t>
  </si>
  <si>
    <t>NLHBDLOF_00992</t>
  </si>
  <si>
    <t>NLHBDLOF_00871</t>
  </si>
  <si>
    <t>NLHBDLOF_00367, NLHBDLOF_00990, NLHBDLOF_00991</t>
  </si>
  <si>
    <t>NLHBDLOF_00989, NLHBDLOF_00995</t>
  </si>
  <si>
    <t>NLHBDLOF_00209, NLHBDLOF_00386, NLHBDLOF_00674, NLHBDLOF_00988, NLHBDLOF_01160</t>
  </si>
  <si>
    <t>NLHBDLOF_00019, NLHBDLOF_00140, NLHBDLOF_00701, NLHBDLOF_00909, NLHBDLOF_00931, NLHBDLOF_00995</t>
  </si>
  <si>
    <t>NLHBDLOF_00013, NLHBDLOF_00097, NLHBDLOF_00101, NLHBDLOF_00163, NLHBDLOF_00188, NLHBDLOF_00207, NLHBDLOF_00223, NLHBDLOF_00224, NLHBDLOF_00227, NLHBDLOF_00249, NLHBDLOF_00250, NLHBDLOF_00312, NLHBDLOF_00496, NLHBDLOF_00518, NLHBDLOF_00519, NLHBDLOF_00596, NLHBDLOF_00597, NLHBDLOF_00614, NLHBDLOF_00640, NLHBDLOF_00650, NLHBDLOF_00672, NLHBDLOF_00745, NLHBDLOF_00754, NLHBDLOF_00756, NLHBDLOF_00865, NLHBDLOF_01063, NLHBDLOF_01084, NLHBDLOF_01085</t>
  </si>
  <si>
    <t>NLHBDLOF_00867</t>
  </si>
  <si>
    <t>GCA_934700635.1_ERR7747394_bin.126</t>
  </si>
  <si>
    <t>MDEMNMJM_00749, MDEMNMJM_00752</t>
  </si>
  <si>
    <t>MDEMNMJM_00748</t>
  </si>
  <si>
    <t>MDEMNMJM_00444</t>
  </si>
  <si>
    <t>MDEMNMJM_00927, MDEMNMJM_00928</t>
  </si>
  <si>
    <t>MDEMNMJM_00300</t>
  </si>
  <si>
    <t>MDEMNMJM_00447</t>
  </si>
  <si>
    <t>MDEMNMJM_00280, MDEMNMJM_00298, MDEMNMJM_00299, MDEMNMJM_00875</t>
  </si>
  <si>
    <t>MDEMNMJM_00297, MDEMNMJM_00639</t>
  </si>
  <si>
    <t>MDEMNMJM_00142, MDEMNMJM_00296, MDEMNMJM_00524</t>
  </si>
  <si>
    <t>MDEMNMJM_00139, MDEMNMJM_00243, MDEMNMJM_00244, MDEMNMJM_00393, MDEMNMJM_00401, MDEMNMJM_00553, MDEMNMJM_00796</t>
  </si>
  <si>
    <t>MDEMNMJM_00031, MDEMNMJM_00056, MDEMNMJM_00059, MDEMNMJM_00060, MDEMNMJM_00066, MDEMNMJM_00137, MDEMNMJM_00138, MDEMNMJM_00144, MDEMNMJM_00193, MDEMNMJM_00194, MDEMNMJM_00212, MDEMNMJM_00243, MDEMNMJM_00274, MDEMNMJM_00275, MDEMNMJM_00308, MDEMNMJM_00372, MDEMNMJM_00381, MDEMNMJM_00394, MDEMNMJM_00446, MDEMNMJM_00535, MDEMNMJM_00549, MDEMNMJM_00659, MDEMNMJM_00671, MDEMNMJM_00706, MDEMNMJM_00722, MDEMNMJM_00780, MDEMNMJM_00805, MDEMNMJM_00819, MDEMNMJM_00865, MDEMNMJM_00951</t>
  </si>
  <si>
    <t>MDEMNMJM_00449, MDEMNMJM_00450</t>
  </si>
  <si>
    <t>GCA_934702115.1_ERR7738185_bin.175</t>
  </si>
  <si>
    <t>NGCLHMAI_00226</t>
  </si>
  <si>
    <t>NGCLHMAI_00225</t>
  </si>
  <si>
    <t>NGCLHMAI_00518, NGCLHMAI_00656</t>
  </si>
  <si>
    <t>NGCLHMAI_00246, NGCLHMAI_00247</t>
  </si>
  <si>
    <t>NGCLHMAI_00245</t>
  </si>
  <si>
    <t>NGCLHMAI_00411</t>
  </si>
  <si>
    <t>NGCLHMAI_00243, NGCLHMAI_00244, NGCLHMAI_00313</t>
  </si>
  <si>
    <t>NGCLHMAI_00195, NGCLHMAI_00242, NGCLHMAI_00625, NGCLHMAI_00633, NGCLHMAI_00779</t>
  </si>
  <si>
    <t>NGCLHMAI_00241, NGCLHMAI_00469</t>
  </si>
  <si>
    <t>NGCLHMAI_00414, NGCLHMAI_00430, NGCLHMAI_00605, NGCLHMAI_00659</t>
  </si>
  <si>
    <t>NGCLHMAI_00075, NGCLHMAI_00130, NGCLHMAI_00139, NGCLHMAI_00185, NGCLHMAI_00300, NGCLHMAI_00301, NGCLHMAI_00318, NGCLHMAI_00337, NGCLHMAI_00400, NGCLHMAI_00409, NGCLHMAI_00410, NGCLHMAI_00424, NGCLHMAI_00508, NGCLHMAI_00537, NGCLHMAI_00619, NGCLHMAI_00651, NGCLHMAI_00718, NGCLHMAI_00755, NGCLHMAI_00805, NGCLHMAI_00898, NGCLHMAI_00931, NGCLHMAI_00932, NGCLHMAI_00975</t>
  </si>
  <si>
    <t>NGCLHMAI_00412, NGCLHMAI_00413</t>
  </si>
  <si>
    <t>GCA_934725345.1_ERR7738185_bin.30</t>
  </si>
  <si>
    <t>KMANJNHH_00290, KMANJNHH_00879</t>
  </si>
  <si>
    <t>KMANJNHH_00274</t>
  </si>
  <si>
    <t>KMANJNHH_00836</t>
  </si>
  <si>
    <t>KMANJNHH_00212, KMANJNHH_00226, KMANJNHH_00382, KMANJNHH_00772, KMANJNHH_00997, KMANJNHH_01076</t>
  </si>
  <si>
    <t>KMANJNHH_00257, KMANJNHH_00282, KMANJNHH_00356, KMANJNHH_00888</t>
  </si>
  <si>
    <t>KMANJNHH_00110, KMANJNHH_00144, KMANJNHH_00156, KMANJNHH_00214, KMANJNHH_00275, KMANJNHH_00313, KMANJNHH_00371, KMANJNHH_00388, KMANJNHH_00389, KMANJNHH_00392, KMANJNHH_00411, KMANJNHH_00494, KMANJNHH_00606, KMANJNHH_00637, KMANJNHH_00679, KMANJNHH_00713, KMANJNHH_00800, KMANJNHH_00817, KMANJNHH_00818, KMANJNHH_00875, KMANJNHH_00931, KMANJNHH_00973, KMANJNHH_00985, KMANJNHH_01045, KMANJNHH_01057, KMANJNHH_01095, KMANJNHH_01191, KMANJNHH_01252</t>
  </si>
  <si>
    <t>KMANJNHH_00272, KMANJNHH_00273</t>
  </si>
  <si>
    <t>GCA_934725425.1_ERR7747522_bin.266</t>
  </si>
  <si>
    <t>PMAMJLNC_00820</t>
  </si>
  <si>
    <t>PMAMJLNC_00821</t>
  </si>
  <si>
    <t>PMAMJLNC_00140, PMAMJLNC_00342, PMAMJLNC_00366, PMAMJLNC_00952</t>
  </si>
  <si>
    <t>PMAMJLNC_00814, PMAMJLNC_00815</t>
  </si>
  <si>
    <t>PMAMJLNC_00813</t>
  </si>
  <si>
    <t>PMAMJLNC_00827</t>
  </si>
  <si>
    <t>PMAMJLNC_00811, PMAMJLNC_00812</t>
  </si>
  <si>
    <t>PMAMJLNC_00810</t>
  </si>
  <si>
    <t>PMAMJLNC_00209, PMAMJLNC_00460, PMAMJLNC_00744, PMAMJLNC_00809</t>
  </si>
  <si>
    <t>PMAMJLNC_00143, PMAMJLNC_00459, PMAMJLNC_00865, PMAMJLNC_00980</t>
  </si>
  <si>
    <t>PMAMJLNC_00014, PMAMJLNC_00100, PMAMJLNC_00104, PMAMJLNC_00164, PMAMJLNC_00188, PMAMJLNC_00207, PMAMJLNC_00223, PMAMJLNC_00224, PMAMJLNC_00227, PMAMJLNC_00239, PMAMJLNC_00261, PMAMJLNC_00262, PMAMJLNC_00370, PMAMJLNC_00372, PMAMJLNC_00381, PMAMJLNC_00419, PMAMJLNC_00435, PMAMJLNC_00436, PMAMJLNC_00476, PMAMJLNC_00495, PMAMJLNC_00619, PMAMJLNC_00639, PMAMJLNC_00640, PMAMJLNC_00669, PMAMJLNC_00670, PMAMJLNC_00684, PMAMJLNC_00710, PMAMJLNC_00720, PMAMJLNC_00742, PMAMJLNC_00959</t>
  </si>
  <si>
    <t>PMAMJLNC_00957</t>
  </si>
  <si>
    <t>GCA_934728355.1_ERR7738600_bin.110</t>
  </si>
  <si>
    <t>LAKBHGDM_00619, LAKBHGDM_00622</t>
  </si>
  <si>
    <t>LAKBHGDM_00618</t>
  </si>
  <si>
    <t>LAKBHGDM_00389, LAKBHGDM_00444, LAKBHGDM_00731, LAKBHGDM_00814, LAKBHGDM_00916</t>
  </si>
  <si>
    <t>LAKBHGDM_00625, LAKBHGDM_00626</t>
  </si>
  <si>
    <t>LAKBHGDM_00627</t>
  </si>
  <si>
    <t>LAKBHGDM_00304</t>
  </si>
  <si>
    <t>LAKBHGDM_00336, LAKBHGDM_00488, LAKBHGDM_00628, LAKBHGDM_00629</t>
  </si>
  <si>
    <t>LAKBHGDM_00630</t>
  </si>
  <si>
    <t>LAKBHGDM_00118, LAKBHGDM_00631, LAKBHGDM_00118, LAKBHGDM_00631</t>
  </si>
  <si>
    <t>LAKBHGDM_00254, LAKBHGDM_00392, LAKBHGDM_00624, LAKBHGDM_00817</t>
  </si>
  <si>
    <t>LAKBHGDM_00021, LAKBHGDM_00032, LAKBHGDM_00116, LAKBHGDM_00123, LAKBHGDM_00124, LAKBHGDM_00203, LAKBHGDM_00204, LAKBHGDM_00223, LAKBHGDM_00227, LAKBHGDM_00262, LAKBHGDM_00303, LAKBHGDM_00357, LAKBHGDM_00359, LAKBHGDM_00378, LAKBHGDM_00402, LAKBHGDM_00410, LAKBHGDM_00429, LAKBHGDM_00430, LAKBHGDM_00514, LAKBHGDM_00545, LAKBHGDM_00556, LAKBHGDM_00557, LAKBHGDM_00560, LAKBHGDM_00586, LAKBHGDM_00588, LAKBHGDM_00605, LAKBHGDM_00606, LAKBHGDM_00607, LAKBHGDM_00685, LAKBHGDM_00691, LAKBHGDM_00715, LAKBHGDM_00876, LAKBHGDM_00911</t>
  </si>
  <si>
    <t>LAKBHGDM_00305, LAKBHGDM_00306</t>
  </si>
  <si>
    <t>GCA_934729465.1_ERR7745346_bin.225</t>
  </si>
  <si>
    <t>OJAPHBBC_00955</t>
  </si>
  <si>
    <r>
      <rPr>
        <sz val="10"/>
        <color theme="1"/>
        <rFont val="Arial"/>
      </rPr>
      <t xml:space="preserve">OJAPHBBC_00671, </t>
    </r>
    <r>
      <rPr>
        <sz val="10"/>
        <color rgb="FFFF0000"/>
        <rFont val="Arial"/>
      </rPr>
      <t>OJAPHBBC_00954</t>
    </r>
  </si>
  <si>
    <t>OJAPHBBC_00676, OJAPHBBC_00842, OJAPHBBC_01161</t>
  </si>
  <si>
    <t>OJAPHBBC_00960, OJAPHBBC_00961</t>
  </si>
  <si>
    <t>OJAPHBBC_00962</t>
  </si>
  <si>
    <t>OJAPHBBC_01155</t>
  </si>
  <si>
    <r>
      <rPr>
        <sz val="10"/>
        <color rgb="FF9900FF"/>
        <rFont val="Arial"/>
      </rPr>
      <t>OJAPHBBC_00963, OJAPHBBC_00964</t>
    </r>
    <r>
      <rPr>
        <sz val="10"/>
        <color theme="1"/>
        <rFont val="Arial"/>
      </rPr>
      <t>, OJAPHBBC_01117, OJAPHBBC_01230</t>
    </r>
  </si>
  <si>
    <r>
      <rPr>
        <sz val="10"/>
        <color theme="1"/>
        <rFont val="Arial"/>
      </rPr>
      <t xml:space="preserve">OJAPHBBC_00106, OJAPHBBC_00645, </t>
    </r>
    <r>
      <rPr>
        <sz val="10"/>
        <color rgb="FF9900FF"/>
        <rFont val="Arial"/>
      </rPr>
      <t>OJAPHBBC_00965</t>
    </r>
  </si>
  <si>
    <r>
      <rPr>
        <sz val="10"/>
        <color theme="1"/>
        <rFont val="Arial"/>
      </rPr>
      <t xml:space="preserve">OJAPHBBC_00307, OJAPHBBC_00597, </t>
    </r>
    <r>
      <rPr>
        <sz val="10"/>
        <color rgb="FF9900FF"/>
        <rFont val="Arial"/>
      </rPr>
      <t>OJAPHBBC_00967</t>
    </r>
  </si>
  <si>
    <r>
      <rPr>
        <sz val="10"/>
        <color theme="1"/>
        <rFont val="Arial"/>
      </rPr>
      <t xml:space="preserve">OJAPHBBC_00119, OJAPHBBC_00576, OJAPHBBC_00674, OJAPHBBC_00800, OJAPHBBC_00815, OJAPHBBC_00827, </t>
    </r>
    <r>
      <rPr>
        <sz val="10"/>
        <color rgb="FF9900FF"/>
        <rFont val="Arial"/>
      </rPr>
      <t>OJAPHBBC_00959</t>
    </r>
    <r>
      <rPr>
        <sz val="10"/>
        <color theme="1"/>
        <rFont val="Arial"/>
      </rPr>
      <t>, OJAPHBBC_01033</t>
    </r>
  </si>
  <si>
    <t>OJAPHBBC_00051, OJAPHBBC_00057, OJAPHBBC_00058, OJAPHBBC_00061, OJAPHBBC_00107, OJAPHBBC_00247, OJAPHBBC_00260, OJAPHBBC_00285, OJAPHBBC_00450, OJAPHBBC_00465, OJAPHBBC_00466, OJAPHBBC_00563, OJAPHBBC_00568, OJAPHBBC_00666, OJAPHBBC_00672, OJAPHBBC_00673, OJAPHBBC_00680, OJAPHBBC_00687, OJAPHBBC_00709, OJAPHBBC_00713, OJAPHBBC_00747, OJAPHBBC_00753, OJAPHBBC_00778, OJAPHBBC_00829, OJAPHBBC_00879, OJAPHBBC_00880, OJAPHBBC_00899, OJAPHBBC_01045, OJAPHBBC_01137, OJAPHBBC_01138, OJAPHBBC_01154, OJAPHBBC_01265</t>
  </si>
  <si>
    <t>OJAPHBBC_01157</t>
  </si>
  <si>
    <t>GCA_937912175.1_SRR64257 ... v1.1_MAG</t>
  </si>
  <si>
    <t>PJGBAJBP_00181, PJGBAJBP_00183</t>
  </si>
  <si>
    <t>PJGBAJBP_00180, PJGBAJBP_00907</t>
  </si>
  <si>
    <t>PJGBAJBP_00281, PJGBAJBP_00524</t>
  </si>
  <si>
    <t>PJGBAJBP_00186, PJGBAJBP_00187</t>
  </si>
  <si>
    <t>PJGBAJBP_00188</t>
  </si>
  <si>
    <t>PJGBAJBP_00189, PJGBAJBP_00190, PJGBAJBP_00676, PJGBAJBP_00796</t>
  </si>
  <si>
    <t>PJGBAJBP_00093, PJGBAJBP_00191, PJGBAJBP_00880, PJGBAJBP_00884, PJGBAJBP_00907</t>
  </si>
  <si>
    <t>PJGBAJBP_00192</t>
  </si>
  <si>
    <t>PJGBAJBP_00185, PJGBAJBP_00492, PJGBAJBP_00869</t>
  </si>
  <si>
    <t>PJGBAJBP_00124, PJGBAJBP_00158, PJGBAJBP_00227, PJGBAJBP_00298, PJGBAJBP_00305, PJGBAJBP_00309, PJGBAJBP_00330, PJGBAJBP_00373, PJGBAJBP_00374, PJGBAJBP_00415, PJGBAJBP_00416, PJGBAJBP_00440, PJGBAJBP_00455, PJGBAJBP_00474, PJGBAJBP_00705, PJGBAJBP_00731, PJGBAJBP_00745, PJGBAJBP_00781, PJGBAJBP_00901, PJGBAJBP_00913, PJGBAJBP_00927, PJGBAJBP_00928, PJGBAJBP_00931, PJGBAJBP_00938</t>
  </si>
  <si>
    <t>PJGBAJBP_00784</t>
  </si>
  <si>
    <t>GCA_946186155.1_SRR117842 ... _v1.3_MAG</t>
  </si>
  <si>
    <r>
      <rPr>
        <sz val="10"/>
        <color theme="1"/>
        <rFont val="Arial"/>
      </rPr>
      <t xml:space="preserve">AMGBIJGK_00379, </t>
    </r>
    <r>
      <rPr>
        <sz val="10"/>
        <color rgb="FFFF0000"/>
        <rFont val="Arial"/>
      </rPr>
      <t>AMGBIJGK_00616, AMGBIJGK_00618</t>
    </r>
  </si>
  <si>
    <r>
      <rPr>
        <sz val="10"/>
        <color theme="1"/>
        <rFont val="Arial"/>
      </rPr>
      <t xml:space="preserve">AMGBIJGK_00481, </t>
    </r>
    <r>
      <rPr>
        <sz val="10"/>
        <color rgb="FFFF0000"/>
        <rFont val="Arial"/>
      </rPr>
      <t>AMGBIJGK_00615</t>
    </r>
  </si>
  <si>
    <r>
      <rPr>
        <sz val="10"/>
        <color theme="1"/>
        <rFont val="Arial"/>
      </rPr>
      <t xml:space="preserve">AMGBIJGK_00023, </t>
    </r>
    <r>
      <rPr>
        <sz val="10"/>
        <color rgb="FF9900FF"/>
        <rFont val="Arial"/>
      </rPr>
      <t>AMGBIJGK_00432</t>
    </r>
  </si>
  <si>
    <t>AMGBIJGK_00530</t>
  </si>
  <si>
    <r>
      <rPr>
        <sz val="10"/>
        <color theme="1"/>
        <rFont val="Arial"/>
      </rPr>
      <t xml:space="preserve">AMGBIJGK_00009, </t>
    </r>
    <r>
      <rPr>
        <sz val="10"/>
        <color rgb="FF9900FF"/>
        <rFont val="Arial"/>
      </rPr>
      <t>AMGBIJGK_00434</t>
    </r>
    <r>
      <rPr>
        <sz val="10"/>
        <color theme="1"/>
        <rFont val="Arial"/>
      </rPr>
      <t>, AMGBIJGK_00641, AMGBIJGK_00731, AMGBIJGK_00896</t>
    </r>
  </si>
  <si>
    <t>AMGBIJGK_00940</t>
  </si>
  <si>
    <t>AMGBIJGK_00065, AMGBIJGK_00843, AMGBIJGK_00941, AMGBIJGK_01019</t>
  </si>
  <si>
    <t>AMGBIJGK_00051, AMGBIJGK_00126, AMGBIJGK_00421, AMGBIJGK_00513</t>
  </si>
  <si>
    <t>AMGBIJGK_00036, AMGBIJGK_00041, AMGBIJGK_00154, AMGBIJGK_00218, AMGBIJGK_00219, AMGBIJGK_00325, AMGBIJGK_00396, AMGBIJGK_00426, AMGBIJGK_00450, AMGBIJGK_00475, AMGBIJGK_00476, AMGBIJGK_00492, AMGBIJGK_00522, AMGBIJGK_00535, AMGBIJGK_00546, AMGBIJGK_00552, AMGBIJGK_00595, AMGBIJGK_00599, AMGBIJGK_00613, AMGBIJGK_00692, AMGBIJGK_00759, AMGBIJGK_00839, AMGBIJGK_00847, AMGBIJGK_00900</t>
  </si>
  <si>
    <t>AMGBIJGK_00921, AMGBIJGK_00922</t>
  </si>
  <si>
    <t>GCA_944380855.1_BRZ_PT_bin48</t>
  </si>
  <si>
    <t>FGAKEGNJ_01236</t>
  </si>
  <si>
    <t>FGAKEGNJ_00154</t>
  </si>
  <si>
    <t>FGAKEGNJ_01234</t>
  </si>
  <si>
    <t>FGAKEGNJ_00771, FGAKEGNJ_01321</t>
  </si>
  <si>
    <t>FGAKEGNJ_00035, FGAKEGNJ_00771, FGAKEGNJ_00866</t>
  </si>
  <si>
    <t>FGAKEGNJ_00002, FGAKEGNJ_00068, FGAKEGNJ_00132, FGAKEGNJ_00348, FGAKEGNJ_00781, FGAKEGNJ_01147, FGAKEGNJ_01363, FGAKEGNJ_01543, FGAKEGNJ_01592</t>
  </si>
  <si>
    <t>FGAKEGNJ_00001, FGAKEGNJ_00008, FGAKEGNJ_00014, FGAKEGNJ_00015, FGAKEGNJ_00018, FGAKEGNJ_00027, FGAKEGNJ_00028, FGAKEGNJ_00036, FGAKEGNJ_00086, FGAKEGNJ_00116, FGAKEGNJ_00167, FGAKEGNJ_00206, FGAKEGNJ_00212, FGAKEGNJ_00252, FGAKEGNJ_00340, FGAKEGNJ_00345, FGAKEGNJ_00358, FGAKEGNJ_00372, FGAKEGNJ_00380, FGAKEGNJ_00415, FGAKEGNJ_00425, FGAKEGNJ_00485, FGAKEGNJ_00570, FGAKEGNJ_00571, FGAKEGNJ_00622, FGAKEGNJ_00665, FGAKEGNJ_00683, FGAKEGNJ_00684, FGAKEGNJ_00739, FGAKEGNJ_00806, FGAKEGNJ_00876, FGAKEGNJ_00912, FGAKEGNJ_00967, FGAKEGNJ_01100, FGAKEGNJ_01101, FGAKEGNJ_01141, FGAKEGNJ_01154, FGAKEGNJ_01168, FGAKEGNJ_01250, FGAKEGNJ_01334, FGAKEGNJ_01355, FGAKEGNJ_01442, FGAKEGNJ_01467, FGAKEGNJ_01528, FGAKEGNJ_01529, FGAKEGNJ_01538, FGAKEGNJ_01588</t>
  </si>
  <si>
    <t>GCA_946535695.1_SRR12224 ... v1.3_MAG</t>
  </si>
  <si>
    <r>
      <rPr>
        <sz val="10"/>
        <color rgb="FFFF0000"/>
        <rFont val="Arial"/>
      </rPr>
      <t>GFLJIBHM_00667</t>
    </r>
    <r>
      <rPr>
        <sz val="10"/>
        <color theme="1"/>
        <rFont val="Arial"/>
      </rPr>
      <t>, GFLJIBHM_00974</t>
    </r>
  </si>
  <si>
    <r>
      <rPr>
        <sz val="10"/>
        <color theme="1"/>
        <rFont val="Arial"/>
      </rPr>
      <t xml:space="preserve">GFLJIBHM_00179, </t>
    </r>
    <r>
      <rPr>
        <sz val="10"/>
        <color rgb="FFFF0000"/>
        <rFont val="Arial"/>
      </rPr>
      <t>GFLJIBHM_00666</t>
    </r>
  </si>
  <si>
    <t>GFLJIBHM_00286, GFLJIBHM_00741</t>
  </si>
  <si>
    <r>
      <rPr>
        <sz val="10"/>
        <color rgb="FF9900FF"/>
        <rFont val="Arial"/>
      </rPr>
      <t>GFLJIBHM_00764, GFLJIBHM_00765,</t>
    </r>
    <r>
      <rPr>
        <sz val="10"/>
        <color theme="1"/>
        <rFont val="Arial"/>
      </rPr>
      <t xml:space="preserve"> GFLJIBHM_00923</t>
    </r>
  </si>
  <si>
    <t>GFLJIBHM_00763</t>
  </si>
  <si>
    <r>
      <rPr>
        <sz val="10"/>
        <color theme="1"/>
        <rFont val="Arial"/>
      </rPr>
      <t xml:space="preserve">GFLJIBHM_00009, GFLJIBHM_00063, GFLJIBHM_00105, GFLJIBHM_00331, </t>
    </r>
    <r>
      <rPr>
        <sz val="10"/>
        <color rgb="FF9900FF"/>
        <rFont val="Arial"/>
      </rPr>
      <t>GFLJIBHM_00762</t>
    </r>
  </si>
  <si>
    <t>GFLJIBHM_00626</t>
  </si>
  <si>
    <r>
      <rPr>
        <sz val="10"/>
        <color theme="1"/>
        <rFont val="Arial"/>
      </rPr>
      <t xml:space="preserve">GFLJIBHM_00460, </t>
    </r>
    <r>
      <rPr>
        <sz val="10"/>
        <color rgb="FF1155CC"/>
        <rFont val="Arial"/>
      </rPr>
      <t>GFLJIBHM_00627</t>
    </r>
    <r>
      <rPr>
        <sz val="10"/>
        <color theme="1"/>
        <rFont val="Arial"/>
      </rPr>
      <t>, GFLJIBHM_00816</t>
    </r>
  </si>
  <si>
    <t>GFLJIBHM_00391, GFLJIBHM_00453, GFLJIBHM_00885, GFLJIBHM_00977</t>
  </si>
  <si>
    <t>GFLJIBHM_00003, GFLJIBHM_00112, GFLJIBHM_00121, GFLJIBHM_00123, GFLJIBHM_00148, GFLJIBHM_00253, GFLJIBHM_00254, GFLJIBHM_00257, GFLJIBHM_00369, GFLJIBHM_00413, GFLJIBHM_00459, GFLJIBHM_00502, GFLJIBHM_00664, GFLJIBHM_00681, GFLJIBHM_00812, GFLJIBHM_00961, GFLJIBHM_00971, GFLJIBHM_01026</t>
  </si>
  <si>
    <t>GCA_947305745.1_SRR10912 ... v1.3_MAG</t>
  </si>
  <si>
    <r>
      <rPr>
        <sz val="10"/>
        <color rgb="FFFF0000"/>
        <rFont val="Arial"/>
      </rPr>
      <t>EDMEMGCB_00253</t>
    </r>
    <r>
      <rPr>
        <sz val="10"/>
        <color theme="1"/>
        <rFont val="Arial"/>
      </rPr>
      <t>, EDMEMGCB_00256</t>
    </r>
  </si>
  <si>
    <r>
      <rPr>
        <sz val="10"/>
        <color theme="1"/>
        <rFont val="Arial"/>
      </rPr>
      <t xml:space="preserve">EDMEMGCB_00249, </t>
    </r>
    <r>
      <rPr>
        <sz val="10"/>
        <color rgb="FFFF0000"/>
        <rFont val="Arial"/>
      </rPr>
      <t>EDMEMGCB_00252</t>
    </r>
    <r>
      <rPr>
        <sz val="10"/>
        <color theme="1"/>
        <rFont val="Arial"/>
      </rPr>
      <t>, EDMEMGCB_00544, EDMEMGCB_00995</t>
    </r>
  </si>
  <si>
    <t>EDMEMGCB_00148, EDMEMGCB_00300, EDMEMGCB_00487, EDMEMGCB_01022, EDMEMGCB_01121, EDMEMGCB_01122</t>
  </si>
  <si>
    <t>EDMEMGCB_00259, EDMEMGCB_00260</t>
  </si>
  <si>
    <t>EDMEMGCB_00261</t>
  </si>
  <si>
    <t>EDMEMGCB_00155</t>
  </si>
  <si>
    <r>
      <rPr>
        <sz val="10"/>
        <color theme="1"/>
        <rFont val="Arial"/>
      </rPr>
      <t xml:space="preserve">EDMEMGCB_00135, </t>
    </r>
    <r>
      <rPr>
        <sz val="10"/>
        <color rgb="FF9900FF"/>
        <rFont val="Arial"/>
      </rPr>
      <t>EDMEMGCB_00262, EDMEMGCB_00263</t>
    </r>
    <r>
      <rPr>
        <sz val="10"/>
        <color theme="1"/>
        <rFont val="Arial"/>
      </rPr>
      <t>, EDMEMGCB_00663</t>
    </r>
  </si>
  <si>
    <t>EDMEMGCB_00264</t>
  </si>
  <si>
    <r>
      <rPr>
        <sz val="10"/>
        <color theme="1"/>
        <rFont val="Arial"/>
      </rPr>
      <t xml:space="preserve">EDMEMGCB_00257, </t>
    </r>
    <r>
      <rPr>
        <sz val="10"/>
        <color rgb="FF9900FF"/>
        <rFont val="Arial"/>
      </rPr>
      <t>EDMEMGCB_00265</t>
    </r>
    <r>
      <rPr>
        <sz val="10"/>
        <color theme="1"/>
        <rFont val="Arial"/>
      </rPr>
      <t>, EDMEMGCB_00672</t>
    </r>
  </si>
  <si>
    <t>EDMEMGCB_00484, EDMEMGCB_00488, EDMEMGCB_01049</t>
  </si>
  <si>
    <t>EDMEMGCB_00156, EDMEMGCB_00203, EDMEMGCB_00204, EDMEMGCB_00241, EDMEMGCB_00353, EDMEMGCB_00383, EDMEMGCB_00405, EDMEMGCB_00424, EDMEMGCB_00438, EDMEMGCB_00549, EDMEMGCB_00562, EDMEMGCB_00591, EDMEMGCB_00603, EDMEMGCB_00611, EDMEMGCB_00612, EDMEMGCB_00647, EDMEMGCB_00840, EDMEMGCB_00862, EDMEMGCB_00894, EDMEMGCB_00898, EDMEMGCB_00957, EDMEMGCB_00958, EDMEMGCB_01072, EDMEMGCB_01119</t>
  </si>
  <si>
    <t>EDMEMGCB_00153, EDMEMGCB_00154</t>
  </si>
  <si>
    <t>GCA_947627055.1_Lapin-021_bin18</t>
  </si>
  <si>
    <t>DPFBAHLC_00243, DPFBAHLC_01189</t>
  </si>
  <si>
    <t>DPFBAHLC_00935</t>
  </si>
  <si>
    <t>DPFBAHLC_00241, DPFBAHLC_00243, DPFBAHLC_00529, DPFBAHLC_01373, DPFBAHLC_01413, DPFBAHLC_01618</t>
  </si>
  <si>
    <t>DPFBAHLC_00351, DPFBAHLC_00623, DPFBAHLC_00870, DPFBAHLC_00957, DPFBAHLC_00966, DPFBAHLC_01353, DPFBAHLC_01644, DPFBAHLC_01778, DPFBAHLC_01825</t>
  </si>
  <si>
    <t>DPFBAHLC_00928, DPFBAHLC_01092</t>
  </si>
  <si>
    <t>DPFBAHLC_00298, DPFBAHLC_00388, DPFBAHLC_00623, DPFBAHLC_00915, DPFBAHLC_01087, DPFBAHLC_01413, DPFBAHLC_01606</t>
  </si>
  <si>
    <t>DPFBAHLC_00214, DPFBAHLC_00222, DPFBAHLC_00920, DPFBAHLC_01346</t>
  </si>
  <si>
    <t>DPFBAHLC_00002, DPFBAHLC_00003, DPFBAHLC_00010, DPFBAHLC_00170, DPFBAHLC_00193, DPFBAHLC_00195, DPFBAHLC_00200, DPFBAHLC_00201, DPFBAHLC_00204, DPFBAHLC_00260, DPFBAHLC_00353, DPFBAHLC_00425, DPFBAHLC_00437, DPFBAHLC_00557, DPFBAHLC_00577, DPFBAHLC_00601, DPFBAHLC_00638, DPFBAHLC_00651, DPFBAHLC_00670, DPFBAHLC_00819, DPFBAHLC_00820, DPFBAHLC_00862, DPFBAHLC_00889, DPFBAHLC_00901, DPFBAHLC_00913, DPFBAHLC_00918, DPFBAHLC_00919, DPFBAHLC_00922, DPFBAHLC_00929, DPFBAHLC_00985, DPFBAHLC_00995, DPFBAHLC_01114, DPFBAHLC_01149, DPFBAHLC_01161, DPFBAHLC_01191, DPFBAHLC_01195, DPFBAHLC_01214, DPFBAHLC_01271, DPFBAHLC_01274, DPFBAHLC_01358, DPFBAHLC_01395, DPFBAHLC_01511, DPFBAHLC_01515, DPFBAHLC_01528, DPFBAHLC_01564, DPFBAHLC_01663, DPFBAHLC_01745, DPFBAHLC_01837</t>
  </si>
  <si>
    <t>GCF_900291955.1_PRJEB24956</t>
  </si>
  <si>
    <t>EDPIIGHH_00544, EDPIIGHH_00838, EDPIIGHH_01024, EDPIIGHH_01921, EDPIIGHH_02037</t>
  </si>
  <si>
    <t>EDPIIGHH_00656</t>
  </si>
  <si>
    <t>EDPIIGHH_01280, EDPIIGHH_01612</t>
  </si>
  <si>
    <t>EDPIIGHH_00276, EDPIIGHH_00530, EDPIIGHH_00864, EDPIIGHH_01525, EDPIIGHH_01527, EDPIIGHH_01610, EDPIIGHH_01780, EDPIIGHH_01912</t>
  </si>
  <si>
    <t>EDPIIGHH_00750, EDPIIGHH_01263</t>
  </si>
  <si>
    <t>EDPIIGHH_00058, EDPIIGHH_00259, EDPIIGHH_00276, EDPIIGHH_00530, EDPIIGHH_00533, EDPIIGHH_00840, EDPIIGHH_00864, EDPIIGHH_01280, EDPIIGHH_01527</t>
  </si>
  <si>
    <t>EDPIIGHH_00556, EDPIIGHH_00636, EDPIIGHH_00790, EDPIIGHH_01230, EDPIIGHH_01243, EDPIIGHH_01576, EDPIIGHH_01598, EDPIIGHH_02090</t>
  </si>
  <si>
    <t>EDPIIGHH_00081, EDPIIGHH_00174, EDPIIGHH_00188, EDPIIGHH_00401, EDPIIGHH_00487, EDPIIGHH_00491, EDPIIGHH_00522, EDPIIGHH_00532, EDPIIGHH_00563, EDPIIGHH_00603, EDPIIGHH_00628, EDPIIGHH_00633, EDPIIGHH_00639, EDPIIGHH_00690, EDPIIGHH_00694, EDPIIGHH_00769, EDPIIGHH_00801, EDPIIGHH_00802, EDPIIGHH_00806, EDPIIGHH_00822, EDPIIGHH_00926, EDPIIGHH_00934, EDPIIGHH_00961, EDPIIGHH_00976, EDPIIGHH_01056, EDPIIGHH_01132, EDPIIGHH_01133, EDPIIGHH_01198, EDPIIGHH_01211, EDPIIGHH_01281, EDPIIGHH_01282, EDPIIGHH_01306, EDPIIGHH_01350, EDPIIGHH_01360, EDPIIGHH_01361, EDPIIGHH_01367, EDPIIGHH_01391, EDPIIGHH_01475, EDPIIGHH_01540, EDPIIGHH_01546, EDPIIGHH_01549, EDPIIGHH_01552, EDPIIGHH_01585, EDPIIGHH_01602, EDPIIGHH_01618, EDPIIGHH_01626, EDPIIGHH_01644, EDPIIGHH_01724, EDPIIGHH_01831, EDPIIGHH_01836, EDPIIGHH_01874, EDPIIGHH_01996, EDPIIGHH_02000, EDPIIGHH_02130, EDPIIGHH_02152, EDPIIGHH_02223, EDPIIGHH_022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4">
    <font>
      <sz val="10"/>
      <color rgb="FF000000"/>
      <name val="Arial"/>
      <scheme val="minor"/>
    </font>
    <font>
      <sz val="11"/>
      <color theme="1"/>
      <name val="Calibri"/>
    </font>
    <font>
      <b/>
      <sz val="11"/>
      <color rgb="FF274E13"/>
      <name val="Calibri"/>
    </font>
    <font>
      <sz val="11"/>
      <color rgb="FFFF0000"/>
      <name val="Calibri"/>
    </font>
    <font>
      <sz val="11"/>
      <color rgb="FF000000"/>
      <name val="Calibri"/>
    </font>
    <font>
      <sz val="11"/>
      <color rgb="FF1155CC"/>
      <name val="Calibri"/>
    </font>
    <font>
      <sz val="11"/>
      <color rgb="FF980000"/>
      <name val="Calibri"/>
    </font>
    <font>
      <sz val="10"/>
      <color rgb="FF980000"/>
      <name val="Arial"/>
      <scheme val="minor"/>
    </font>
    <font>
      <sz val="10"/>
      <color theme="1"/>
      <name val="Arial"/>
      <scheme val="minor"/>
    </font>
    <font>
      <sz val="11"/>
      <color rgb="FF9900FF"/>
      <name val="Calibri"/>
    </font>
    <font>
      <b/>
      <sz val="10"/>
      <color rgb="FF274E13"/>
      <name val="Arial"/>
      <scheme val="minor"/>
    </font>
    <font>
      <sz val="10"/>
      <color rgb="FFFF0000"/>
      <name val="Arial"/>
      <scheme val="minor"/>
    </font>
    <font>
      <sz val="10"/>
      <color rgb="FF9900FF"/>
      <name val="Arial"/>
      <scheme val="minor"/>
    </font>
    <font>
      <sz val="10"/>
      <color rgb="FF1155CC"/>
      <name val="Arial"/>
      <scheme val="minor"/>
    </font>
    <font>
      <sz val="11"/>
      <color rgb="FFFF0000"/>
      <name val="Calibri, sans-serif"/>
    </font>
    <font>
      <sz val="11"/>
      <color rgb="FF000000"/>
      <name val="Calibri, sans-serif"/>
    </font>
    <font>
      <sz val="11"/>
      <color rgb="FF9900FF"/>
      <name val="Calibri, sans-serif"/>
    </font>
    <font>
      <sz val="11"/>
      <color rgb="FFF1C232"/>
      <name val="Calibri, sans-serif"/>
    </font>
    <font>
      <sz val="11"/>
      <color rgb="FF1155CC"/>
      <name val="Calibri, sans-serif"/>
    </font>
    <font>
      <sz val="11"/>
      <color rgb="FF980000"/>
      <name val="Calibri, sans-serif"/>
    </font>
    <font>
      <sz val="10"/>
      <color theme="1"/>
      <name val="Arial"/>
    </font>
    <font>
      <sz val="10"/>
      <color rgb="FFFF0000"/>
      <name val="Arial"/>
    </font>
    <font>
      <sz val="10"/>
      <color rgb="FF9900FF"/>
      <name val="Arial"/>
    </font>
    <font>
      <sz val="10"/>
      <color rgb="FF1155CC"/>
      <name val="Arial"/>
    </font>
  </fonts>
  <fills count="5">
    <fill>
      <patternFill patternType="none"/>
    </fill>
    <fill>
      <patternFill patternType="gray125"/>
    </fill>
    <fill>
      <patternFill patternType="solid">
        <fgColor rgb="FFD9EAD3"/>
        <bgColor rgb="FFD9EAD3"/>
      </patternFill>
    </fill>
    <fill>
      <patternFill patternType="solid">
        <fgColor rgb="FFB6D7A8"/>
        <bgColor rgb="FFB6D7A8"/>
      </patternFill>
    </fill>
    <fill>
      <patternFill patternType="solid">
        <fgColor theme="0"/>
        <bgColor theme="0"/>
      </patternFill>
    </fill>
  </fills>
  <borders count="19">
    <border>
      <left/>
      <right/>
      <top/>
      <bottom/>
      <diagonal/>
    </border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  <diagonal/>
    </border>
    <border>
      <left style="thin">
        <color rgb="FF284E3F"/>
      </left>
      <right style="thin">
        <color rgb="FFD9EAD3"/>
      </right>
      <top style="thin">
        <color rgb="FFD9EAD3"/>
      </top>
      <bottom style="thin">
        <color rgb="FFD9EAD3"/>
      </bottom>
      <diagonal/>
    </border>
    <border>
      <left style="thin">
        <color rgb="FFD9EAD3"/>
      </left>
      <right style="thin">
        <color rgb="FFD9EAD3"/>
      </right>
      <top style="thin">
        <color rgb="FFD9EAD3"/>
      </top>
      <bottom style="thin">
        <color rgb="FFD9EAD3"/>
      </bottom>
      <diagonal/>
    </border>
    <border>
      <left style="thin">
        <color rgb="FFD9EAD3"/>
      </left>
      <right style="thin">
        <color rgb="FF284E3F"/>
      </right>
      <top style="thin">
        <color rgb="FFD9EAD3"/>
      </top>
      <bottom style="thin">
        <color rgb="FFD9EAD3"/>
      </bottom>
      <diagonal/>
    </border>
    <border>
      <left style="thin">
        <color rgb="FF284E3F"/>
      </left>
      <right style="thin">
        <color rgb="FFB6D7A8"/>
      </right>
      <top style="thin">
        <color rgb="FFB6D7A8"/>
      </top>
      <bottom style="thin">
        <color rgb="FFB6D7A8"/>
      </bottom>
      <diagonal/>
    </border>
    <border>
      <left style="thin">
        <color rgb="FFB6D7A8"/>
      </left>
      <right style="thin">
        <color rgb="FFB6D7A8"/>
      </right>
      <top style="thin">
        <color rgb="FFB6D7A8"/>
      </top>
      <bottom style="thin">
        <color rgb="FFB6D7A8"/>
      </bottom>
      <diagonal/>
    </border>
    <border>
      <left style="thin">
        <color rgb="FFB6D7A8"/>
      </left>
      <right style="thin">
        <color rgb="FF284E3F"/>
      </right>
      <top style="thin">
        <color rgb="FFB6D7A8"/>
      </top>
      <bottom style="thin">
        <color rgb="FFB6D7A8"/>
      </bottom>
      <diagonal/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F8F9FA"/>
      </bottom>
      <diagonal/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F8F9FA"/>
      </bottom>
      <diagonal/>
    </border>
    <border>
      <left style="thin">
        <color rgb="FFF8F9FA"/>
      </left>
      <right style="thin">
        <color rgb="FF284E3F"/>
      </right>
      <top style="thin">
        <color rgb="FFF8F9FA"/>
      </top>
      <bottom style="thin">
        <color rgb="FFF8F9FA"/>
      </bottom>
      <diagonal/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  <diagonal/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284E3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284E3F"/>
      </bottom>
      <diagonal/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284E3F"/>
      </bottom>
      <diagonal/>
    </border>
  </borders>
  <cellStyleXfs count="1">
    <xf numFmtId="0" fontId="0" fillId="0" borderId="0"/>
  </cellStyleXfs>
  <cellXfs count="65">
    <xf numFmtId="0" fontId="0" fillId="0" borderId="0" xfId="0" applyFont="1" applyAlignment="1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2" fillId="2" borderId="4" xfId="0" applyFont="1" applyFill="1" applyBorder="1" applyAlignment="1">
      <alignment vertical="center"/>
    </xf>
    <xf numFmtId="0" fontId="3" fillId="2" borderId="5" xfId="0" applyFont="1" applyFill="1" applyBorder="1" applyAlignment="1">
      <alignment horizontal="left" vertical="center" wrapText="1"/>
    </xf>
    <xf numFmtId="0" fontId="4" fillId="2" borderId="5" xfId="0" applyFont="1" applyFill="1" applyBorder="1" applyAlignment="1">
      <alignment horizontal="left" vertical="center" wrapText="1"/>
    </xf>
    <xf numFmtId="0" fontId="5" fillId="2" borderId="5" xfId="0" applyFont="1" applyFill="1" applyBorder="1" applyAlignment="1">
      <alignment horizontal="left" vertical="center" wrapText="1"/>
    </xf>
    <xf numFmtId="0" fontId="6" fillId="2" borderId="5" xfId="0" applyFont="1" applyFill="1" applyBorder="1" applyAlignment="1">
      <alignment horizontal="left" vertical="center" wrapText="1"/>
    </xf>
    <xf numFmtId="0" fontId="4" fillId="2" borderId="5" xfId="0" applyFont="1" applyFill="1" applyBorder="1" applyAlignment="1">
      <alignment vertical="center" wrapText="1"/>
    </xf>
    <xf numFmtId="0" fontId="4" fillId="2" borderId="5" xfId="0" applyFont="1" applyFill="1" applyBorder="1" applyAlignment="1">
      <alignment wrapText="1"/>
    </xf>
    <xf numFmtId="0" fontId="7" fillId="2" borderId="6" xfId="0" applyFont="1" applyFill="1" applyBorder="1" applyAlignment="1">
      <alignment vertical="center" wrapText="1"/>
    </xf>
    <xf numFmtId="0" fontId="8" fillId="2" borderId="0" xfId="0" applyFont="1" applyFill="1" applyAlignment="1">
      <alignment wrapText="1"/>
    </xf>
    <xf numFmtId="0" fontId="8" fillId="2" borderId="0" xfId="0" applyFont="1" applyFill="1"/>
    <xf numFmtId="0" fontId="2" fillId="3" borderId="7" xfId="0" applyFont="1" applyFill="1" applyBorder="1" applyAlignment="1">
      <alignment vertical="center"/>
    </xf>
    <xf numFmtId="0" fontId="4" fillId="3" borderId="8" xfId="0" applyFont="1" applyFill="1" applyBorder="1" applyAlignment="1">
      <alignment horizontal="left" vertical="center" wrapText="1"/>
    </xf>
    <xf numFmtId="0" fontId="9" fillId="3" borderId="8" xfId="0" applyFont="1" applyFill="1" applyBorder="1" applyAlignment="1">
      <alignment horizontal="left" vertical="center" wrapText="1"/>
    </xf>
    <xf numFmtId="0" fontId="4" fillId="3" borderId="8" xfId="0" applyFont="1" applyFill="1" applyBorder="1" applyAlignment="1">
      <alignment vertical="center" wrapText="1"/>
    </xf>
    <xf numFmtId="0" fontId="8" fillId="3" borderId="9" xfId="0" applyFont="1" applyFill="1" applyBorder="1" applyAlignment="1">
      <alignment vertical="center" wrapText="1"/>
    </xf>
    <xf numFmtId="0" fontId="8" fillId="3" borderId="0" xfId="0" applyFont="1" applyFill="1"/>
    <xf numFmtId="0" fontId="8" fillId="2" borderId="6" xfId="0" applyFont="1" applyFill="1" applyBorder="1" applyAlignment="1">
      <alignment vertical="center" wrapText="1"/>
    </xf>
    <xf numFmtId="0" fontId="2" fillId="0" borderId="10" xfId="0" applyFont="1" applyBorder="1" applyAlignment="1">
      <alignment vertical="center"/>
    </xf>
    <xf numFmtId="0" fontId="4" fillId="0" borderId="11" xfId="0" applyFont="1" applyBorder="1" applyAlignment="1">
      <alignment horizontal="left" vertical="center" wrapText="1"/>
    </xf>
    <xf numFmtId="0" fontId="4" fillId="0" borderId="11" xfId="0" applyFont="1" applyBorder="1" applyAlignment="1">
      <alignment vertical="center" wrapText="1"/>
    </xf>
    <xf numFmtId="0" fontId="8" fillId="0" borderId="12" xfId="0" applyFont="1" applyBorder="1" applyAlignment="1">
      <alignment vertical="center" wrapText="1"/>
    </xf>
    <xf numFmtId="0" fontId="2" fillId="0" borderId="13" xfId="0" applyFont="1" applyBorder="1" applyAlignment="1">
      <alignment vertical="center"/>
    </xf>
    <xf numFmtId="0" fontId="4" fillId="0" borderId="14" xfId="0" applyFont="1" applyBorder="1" applyAlignment="1">
      <alignment horizontal="left" vertical="center" wrapText="1"/>
    </xf>
    <xf numFmtId="0" fontId="4" fillId="0" borderId="14" xfId="0" applyFont="1" applyBorder="1" applyAlignment="1">
      <alignment vertical="center" wrapText="1"/>
    </xf>
    <xf numFmtId="0" fontId="8" fillId="0" borderId="15" xfId="0" applyFont="1" applyBorder="1" applyAlignment="1">
      <alignment vertical="center" wrapText="1"/>
    </xf>
    <xf numFmtId="0" fontId="4" fillId="4" borderId="14" xfId="0" applyFont="1" applyFill="1" applyBorder="1" applyAlignment="1">
      <alignment horizontal="left" vertical="center" wrapText="1"/>
    </xf>
    <xf numFmtId="0" fontId="4" fillId="4" borderId="14" xfId="0" applyFont="1" applyFill="1" applyBorder="1" applyAlignment="1">
      <alignment vertical="center" wrapText="1"/>
    </xf>
    <xf numFmtId="0" fontId="8" fillId="4" borderId="15" xfId="0" applyFont="1" applyFill="1" applyBorder="1" applyAlignment="1">
      <alignment vertical="center" wrapText="1"/>
    </xf>
    <xf numFmtId="0" fontId="8" fillId="4" borderId="0" xfId="0" applyFont="1" applyFill="1"/>
    <xf numFmtId="0" fontId="3" fillId="3" borderId="8" xfId="0" applyFont="1" applyFill="1" applyBorder="1" applyAlignment="1">
      <alignment horizontal="left" vertical="center" wrapText="1"/>
    </xf>
    <xf numFmtId="0" fontId="5" fillId="3" borderId="8" xfId="0" applyFont="1" applyFill="1" applyBorder="1" applyAlignment="1">
      <alignment horizontal="left" vertical="center" wrapText="1"/>
    </xf>
    <xf numFmtId="0" fontId="9" fillId="3" borderId="8" xfId="0" applyFont="1" applyFill="1" applyBorder="1" applyAlignment="1">
      <alignment vertical="center" wrapText="1"/>
    </xf>
    <xf numFmtId="0" fontId="9" fillId="2" borderId="5" xfId="0" applyFont="1" applyFill="1" applyBorder="1" applyAlignment="1">
      <alignment horizontal="left" vertical="center" wrapText="1"/>
    </xf>
    <xf numFmtId="0" fontId="8" fillId="0" borderId="15" xfId="0" applyFont="1" applyBorder="1" applyAlignment="1">
      <alignment vertical="center"/>
    </xf>
    <xf numFmtId="0" fontId="8" fillId="0" borderId="12" xfId="0" applyFont="1" applyBorder="1" applyAlignment="1">
      <alignment vertical="center"/>
    </xf>
    <xf numFmtId="0" fontId="10" fillId="0" borderId="10" xfId="0" applyFont="1" applyBorder="1" applyAlignment="1">
      <alignment vertical="center"/>
    </xf>
    <xf numFmtId="0" fontId="8" fillId="0" borderId="11" xfId="0" applyFont="1" applyBorder="1" applyAlignment="1">
      <alignment horizontal="left" vertical="center" wrapText="1"/>
    </xf>
    <xf numFmtId="0" fontId="8" fillId="0" borderId="11" xfId="0" applyFont="1" applyBorder="1" applyAlignment="1">
      <alignment vertical="center" wrapText="1"/>
    </xf>
    <xf numFmtId="0" fontId="10" fillId="0" borderId="13" xfId="0" applyFont="1" applyBorder="1" applyAlignment="1">
      <alignment vertical="center"/>
    </xf>
    <xf numFmtId="0" fontId="8" fillId="0" borderId="14" xfId="0" applyFont="1" applyBorder="1" applyAlignment="1">
      <alignment horizontal="left" vertical="center" wrapText="1"/>
    </xf>
    <xf numFmtId="0" fontId="8" fillId="0" borderId="14" xfId="0" applyFont="1" applyBorder="1" applyAlignment="1">
      <alignment vertical="center" wrapText="1"/>
    </xf>
    <xf numFmtId="0" fontId="10" fillId="3" borderId="7" xfId="0" applyFont="1" applyFill="1" applyBorder="1" applyAlignment="1">
      <alignment vertical="center"/>
    </xf>
    <xf numFmtId="0" fontId="11" fillId="3" borderId="8" xfId="0" applyFont="1" applyFill="1" applyBorder="1" applyAlignment="1">
      <alignment horizontal="left" vertical="center" wrapText="1"/>
    </xf>
    <xf numFmtId="0" fontId="8" fillId="3" borderId="8" xfId="0" applyFont="1" applyFill="1" applyBorder="1" applyAlignment="1">
      <alignment horizontal="left" vertical="center" wrapText="1"/>
    </xf>
    <xf numFmtId="0" fontId="12" fillId="3" borderId="8" xfId="0" applyFont="1" applyFill="1" applyBorder="1" applyAlignment="1">
      <alignment horizontal="left" vertical="center" wrapText="1"/>
    </xf>
    <xf numFmtId="0" fontId="8" fillId="3" borderId="8" xfId="0" applyFont="1" applyFill="1" applyBorder="1" applyAlignment="1">
      <alignment vertical="center" wrapText="1"/>
    </xf>
    <xf numFmtId="0" fontId="8" fillId="3" borderId="9" xfId="0" applyFont="1" applyFill="1" applyBorder="1" applyAlignment="1">
      <alignment vertical="center"/>
    </xf>
    <xf numFmtId="0" fontId="10" fillId="2" borderId="4" xfId="0" applyFont="1" applyFill="1" applyBorder="1" applyAlignment="1">
      <alignment vertical="center"/>
    </xf>
    <xf numFmtId="0" fontId="8" fillId="2" borderId="5" xfId="0" applyFont="1" applyFill="1" applyBorder="1" applyAlignment="1">
      <alignment horizontal="left" vertical="center" wrapText="1"/>
    </xf>
    <xf numFmtId="0" fontId="8" fillId="2" borderId="5" xfId="0" applyFont="1" applyFill="1" applyBorder="1" applyAlignment="1">
      <alignment vertical="center" wrapText="1"/>
    </xf>
    <xf numFmtId="0" fontId="8" fillId="2" borderId="6" xfId="0" applyFont="1" applyFill="1" applyBorder="1" applyAlignment="1">
      <alignment vertical="center" wrapText="1"/>
    </xf>
    <xf numFmtId="0" fontId="13" fillId="3" borderId="8" xfId="0" applyFont="1" applyFill="1" applyBorder="1" applyAlignment="1">
      <alignment horizontal="left" vertical="center" wrapText="1"/>
    </xf>
    <xf numFmtId="0" fontId="12" fillId="2" borderId="5" xfId="0" applyFont="1" applyFill="1" applyBorder="1" applyAlignment="1">
      <alignment horizontal="left" vertical="center" wrapText="1"/>
    </xf>
    <xf numFmtId="0" fontId="10" fillId="0" borderId="16" xfId="0" applyFont="1" applyBorder="1" applyAlignment="1">
      <alignment vertical="center"/>
    </xf>
    <xf numFmtId="0" fontId="8" fillId="0" borderId="17" xfId="0" applyFont="1" applyBorder="1" applyAlignment="1">
      <alignment horizontal="left" vertical="center" wrapText="1"/>
    </xf>
    <xf numFmtId="0" fontId="8" fillId="0" borderId="17" xfId="0" applyFont="1" applyBorder="1" applyAlignment="1">
      <alignment vertical="center" wrapText="1"/>
    </xf>
    <xf numFmtId="0" fontId="8" fillId="0" borderId="18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left" vertical="center" wrapText="1"/>
    </xf>
    <xf numFmtId="0" fontId="8" fillId="0" borderId="0" xfId="0" applyFont="1" applyAlignment="1">
      <alignment vertical="center" wrapText="1"/>
    </xf>
    <xf numFmtId="0" fontId="15" fillId="2" borderId="5" xfId="0" applyFont="1" applyFill="1" applyBorder="1" applyAlignment="1">
      <alignment horizontal="left" vertical="center" wrapText="1"/>
    </xf>
  </cellXfs>
  <cellStyles count="1">
    <cellStyle name="Normal" xfId="0" builtinId="0"/>
  </cellStyles>
  <dxfs count="3"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</dxfs>
  <tableStyles count="1">
    <tableStyle name="Sheet1-style" pivot="0" count="3" xr9:uid="{00000000-0011-0000-FFFF-FFFF00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N54">
  <tableColumns count="14">
    <tableColumn id="1" xr3:uid="{00000000-0010-0000-0000-000001000000}" name="Column 1"/>
    <tableColumn id="2" xr3:uid="{00000000-0010-0000-0000-000002000000}" name="Afp1_5"/>
    <tableColumn id="3" xr3:uid="{00000000-0010-0000-0000-000003000000}" name="Afp2_3_4"/>
    <tableColumn id="4" xr3:uid="{00000000-0010-0000-0000-000004000000}" name="Afp6"/>
    <tableColumn id="5" xr3:uid="{00000000-0010-0000-0000-000005000000}" name="Afp7"/>
    <tableColumn id="6" xr3:uid="{00000000-0010-0000-0000-000006000000}" name="Afp8"/>
    <tableColumn id="7" xr3:uid="{00000000-0010-0000-0000-000007000000}" name="Afp9"/>
    <tableColumn id="8" xr3:uid="{00000000-0010-0000-0000-000008000000}" name="Afp10"/>
    <tableColumn id="9" xr3:uid="{00000000-0010-0000-0000-000009000000}" name="Afp11"/>
    <tableColumn id="10" xr3:uid="{00000000-0010-0000-0000-00000A000000}" name="Afp12"/>
    <tableColumn id="11" xr3:uid="{00000000-0010-0000-0000-00000B000000}" name="Afp13"/>
    <tableColumn id="12" xr3:uid="{00000000-0010-0000-0000-00000C000000}" name="Afp14"/>
    <tableColumn id="13" xr3:uid="{00000000-0010-0000-0000-00000D000000}" name="Afp15"/>
    <tableColumn id="14" xr3:uid="{00000000-0010-0000-0000-00000E000000}" name="Afp16"/>
  </tableColumns>
  <tableStyleInfo name="Sheet1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95"/>
  <sheetViews>
    <sheetView tabSelected="1" workbookViewId="0">
      <pane ySplit="1" topLeftCell="A37" activePane="bottomLeft" state="frozen"/>
      <selection pane="bottomLeft" activeCell="A2" sqref="A2"/>
    </sheetView>
  </sheetViews>
  <sheetFormatPr defaultColWidth="12.6640625" defaultRowHeight="15.75" customHeight="1"/>
  <cols>
    <col min="1" max="14" width="30.77734375" customWidth="1"/>
  </cols>
  <sheetData>
    <row r="1" spans="1:26" ht="15.7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3" t="s">
        <v>13</v>
      </c>
    </row>
    <row r="2" spans="1:26" ht="49.95" customHeight="1">
      <c r="A2" s="4" t="s">
        <v>14</v>
      </c>
      <c r="B2" s="5" t="s">
        <v>15</v>
      </c>
      <c r="C2" s="6" t="s">
        <v>16</v>
      </c>
      <c r="D2" s="6" t="s">
        <v>17</v>
      </c>
      <c r="E2" s="64" t="s">
        <v>18</v>
      </c>
      <c r="F2" s="7" t="s">
        <v>19</v>
      </c>
      <c r="G2" s="7" t="s">
        <v>20</v>
      </c>
      <c r="H2" s="8" t="s">
        <v>21</v>
      </c>
      <c r="I2" s="6" t="s">
        <v>22</v>
      </c>
      <c r="J2" s="6" t="s">
        <v>23</v>
      </c>
      <c r="K2" s="9" t="s">
        <v>24</v>
      </c>
      <c r="L2" s="9" t="s">
        <v>25</v>
      </c>
      <c r="M2" s="10" t="s">
        <v>26</v>
      </c>
      <c r="N2" s="11" t="s">
        <v>27</v>
      </c>
      <c r="O2" s="12"/>
      <c r="P2" s="12"/>
      <c r="Q2" s="13"/>
      <c r="R2" s="13"/>
      <c r="S2" s="13"/>
      <c r="T2" s="13"/>
      <c r="U2" s="13"/>
      <c r="V2" s="13"/>
      <c r="W2" s="13"/>
      <c r="X2" s="13"/>
      <c r="Y2" s="13"/>
      <c r="Z2" s="13"/>
    </row>
    <row r="3" spans="1:26" ht="49.95" customHeight="1">
      <c r="A3" s="14" t="s">
        <v>28</v>
      </c>
      <c r="B3" s="15" t="s">
        <v>17</v>
      </c>
      <c r="C3" s="15" t="s">
        <v>29</v>
      </c>
      <c r="D3" s="15" t="s">
        <v>17</v>
      </c>
      <c r="E3" s="15" t="s">
        <v>30</v>
      </c>
      <c r="F3" s="16" t="s">
        <v>31</v>
      </c>
      <c r="G3" s="16" t="s">
        <v>32</v>
      </c>
      <c r="H3" s="15" t="s">
        <v>33</v>
      </c>
      <c r="I3" s="15" t="s">
        <v>34</v>
      </c>
      <c r="J3" s="16" t="s">
        <v>35</v>
      </c>
      <c r="K3" s="17" t="s">
        <v>36</v>
      </c>
      <c r="L3" s="17" t="s">
        <v>37</v>
      </c>
      <c r="M3" s="17" t="s">
        <v>38</v>
      </c>
      <c r="N3" s="18" t="s">
        <v>39</v>
      </c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</row>
    <row r="4" spans="1:26" ht="49.95" customHeight="1">
      <c r="A4" s="4" t="s">
        <v>40</v>
      </c>
      <c r="B4" s="6" t="s">
        <v>17</v>
      </c>
      <c r="C4" s="6" t="s">
        <v>41</v>
      </c>
      <c r="D4" s="6" t="s">
        <v>17</v>
      </c>
      <c r="E4" s="6" t="s">
        <v>42</v>
      </c>
      <c r="F4" s="6" t="s">
        <v>43</v>
      </c>
      <c r="G4" s="6" t="s">
        <v>17</v>
      </c>
      <c r="H4" s="6" t="s">
        <v>17</v>
      </c>
      <c r="I4" s="6" t="s">
        <v>44</v>
      </c>
      <c r="J4" s="6" t="s">
        <v>17</v>
      </c>
      <c r="K4" s="9" t="s">
        <v>45</v>
      </c>
      <c r="L4" s="9" t="s">
        <v>46</v>
      </c>
      <c r="M4" s="9" t="s">
        <v>47</v>
      </c>
      <c r="N4" s="20" t="s">
        <v>17</v>
      </c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</row>
    <row r="5" spans="1:26" ht="49.95" customHeight="1">
      <c r="A5" s="21" t="s">
        <v>48</v>
      </c>
      <c r="B5" s="22" t="s">
        <v>17</v>
      </c>
      <c r="C5" s="22" t="s">
        <v>49</v>
      </c>
      <c r="D5" s="22" t="s">
        <v>17</v>
      </c>
      <c r="E5" s="22" t="s">
        <v>17</v>
      </c>
      <c r="F5" s="22" t="s">
        <v>50</v>
      </c>
      <c r="G5" s="22" t="s">
        <v>17</v>
      </c>
      <c r="H5" s="22" t="s">
        <v>17</v>
      </c>
      <c r="I5" s="22" t="s">
        <v>51</v>
      </c>
      <c r="J5" s="22" t="s">
        <v>52</v>
      </c>
      <c r="K5" s="23" t="s">
        <v>53</v>
      </c>
      <c r="L5" s="23" t="s">
        <v>54</v>
      </c>
      <c r="M5" s="23" t="s">
        <v>55</v>
      </c>
      <c r="N5" s="24" t="s">
        <v>17</v>
      </c>
    </row>
    <row r="6" spans="1:26" ht="49.95" customHeight="1">
      <c r="A6" s="25" t="s">
        <v>56</v>
      </c>
      <c r="B6" s="26" t="s">
        <v>17</v>
      </c>
      <c r="C6" s="26" t="s">
        <v>57</v>
      </c>
      <c r="D6" s="26" t="s">
        <v>17</v>
      </c>
      <c r="E6" s="26" t="s">
        <v>58</v>
      </c>
      <c r="F6" s="26" t="s">
        <v>59</v>
      </c>
      <c r="G6" s="26" t="s">
        <v>17</v>
      </c>
      <c r="H6" s="26" t="s">
        <v>17</v>
      </c>
      <c r="I6" s="26" t="s">
        <v>60</v>
      </c>
      <c r="J6" s="26" t="s">
        <v>61</v>
      </c>
      <c r="K6" s="27" t="s">
        <v>62</v>
      </c>
      <c r="L6" s="27" t="s">
        <v>63</v>
      </c>
      <c r="M6" s="27" t="s">
        <v>64</v>
      </c>
      <c r="N6" s="28" t="s">
        <v>65</v>
      </c>
    </row>
    <row r="7" spans="1:26" ht="49.95" customHeight="1">
      <c r="A7" s="21" t="s">
        <v>66</v>
      </c>
      <c r="B7" s="29" t="s">
        <v>17</v>
      </c>
      <c r="C7" s="29" t="s">
        <v>67</v>
      </c>
      <c r="D7" s="29" t="s">
        <v>17</v>
      </c>
      <c r="E7" s="29" t="s">
        <v>68</v>
      </c>
      <c r="F7" s="29" t="s">
        <v>69</v>
      </c>
      <c r="G7" s="29" t="s">
        <v>17</v>
      </c>
      <c r="H7" s="29" t="s">
        <v>17</v>
      </c>
      <c r="I7" s="29" t="s">
        <v>70</v>
      </c>
      <c r="J7" s="29" t="s">
        <v>71</v>
      </c>
      <c r="K7" s="30" t="s">
        <v>72</v>
      </c>
      <c r="L7" s="30" t="s">
        <v>73</v>
      </c>
      <c r="M7" s="30" t="s">
        <v>74</v>
      </c>
      <c r="N7" s="31" t="s">
        <v>17</v>
      </c>
      <c r="O7" s="32"/>
      <c r="P7" s="32"/>
      <c r="Q7" s="32"/>
      <c r="R7" s="32"/>
      <c r="S7" s="32"/>
      <c r="T7" s="32"/>
      <c r="U7" s="32"/>
      <c r="V7" s="32"/>
      <c r="W7" s="32"/>
      <c r="X7" s="32"/>
      <c r="Y7" s="32"/>
      <c r="Z7" s="32"/>
    </row>
    <row r="8" spans="1:26" ht="49.95" customHeight="1">
      <c r="A8" s="14" t="s">
        <v>75</v>
      </c>
      <c r="B8" s="15" t="s">
        <v>76</v>
      </c>
      <c r="C8" s="33" t="s">
        <v>77</v>
      </c>
      <c r="D8" s="15" t="s">
        <v>17</v>
      </c>
      <c r="E8" s="15" t="s">
        <v>78</v>
      </c>
      <c r="F8" s="16" t="s">
        <v>79</v>
      </c>
      <c r="G8" s="16" t="s">
        <v>80</v>
      </c>
      <c r="H8" s="34" t="s">
        <v>81</v>
      </c>
      <c r="I8" s="15" t="s">
        <v>82</v>
      </c>
      <c r="J8" s="15" t="s">
        <v>83</v>
      </c>
      <c r="K8" s="35" t="s">
        <v>84</v>
      </c>
      <c r="L8" s="17" t="s">
        <v>85</v>
      </c>
      <c r="M8" s="17" t="s">
        <v>86</v>
      </c>
      <c r="N8" s="18" t="s">
        <v>87</v>
      </c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</row>
    <row r="9" spans="1:26" ht="49.95" customHeight="1">
      <c r="A9" s="4" t="s">
        <v>88</v>
      </c>
      <c r="B9" s="6" t="s">
        <v>89</v>
      </c>
      <c r="C9" s="6" t="s">
        <v>90</v>
      </c>
      <c r="D9" s="6" t="s">
        <v>17</v>
      </c>
      <c r="E9" s="6" t="s">
        <v>91</v>
      </c>
      <c r="F9" s="5" t="s">
        <v>92</v>
      </c>
      <c r="G9" s="5" t="s">
        <v>93</v>
      </c>
      <c r="H9" s="6" t="s">
        <v>94</v>
      </c>
      <c r="I9" s="5" t="s">
        <v>95</v>
      </c>
      <c r="J9" s="6" t="s">
        <v>96</v>
      </c>
      <c r="K9" s="9" t="s">
        <v>97</v>
      </c>
      <c r="L9" s="9" t="s">
        <v>98</v>
      </c>
      <c r="M9" s="9" t="s">
        <v>99</v>
      </c>
      <c r="N9" s="20" t="s">
        <v>100</v>
      </c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</row>
    <row r="10" spans="1:26" ht="49.95" customHeight="1">
      <c r="A10" s="14" t="s">
        <v>101</v>
      </c>
      <c r="B10" s="33" t="s">
        <v>102</v>
      </c>
      <c r="C10" s="15" t="s">
        <v>103</v>
      </c>
      <c r="D10" s="15" t="s">
        <v>17</v>
      </c>
      <c r="E10" s="15" t="s">
        <v>104</v>
      </c>
      <c r="F10" s="15" t="s">
        <v>17</v>
      </c>
      <c r="G10" s="15" t="s">
        <v>17</v>
      </c>
      <c r="H10" s="15" t="s">
        <v>105</v>
      </c>
      <c r="I10" s="15" t="s">
        <v>106</v>
      </c>
      <c r="J10" s="16" t="s">
        <v>107</v>
      </c>
      <c r="K10" s="17" t="s">
        <v>108</v>
      </c>
      <c r="L10" s="17" t="s">
        <v>109</v>
      </c>
      <c r="M10" s="17" t="s">
        <v>110</v>
      </c>
      <c r="N10" s="18" t="s">
        <v>111</v>
      </c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</row>
    <row r="11" spans="1:26" ht="49.95" customHeight="1">
      <c r="A11" s="4" t="s">
        <v>112</v>
      </c>
      <c r="B11" s="5" t="s">
        <v>113</v>
      </c>
      <c r="C11" s="6" t="s">
        <v>114</v>
      </c>
      <c r="D11" s="6" t="s">
        <v>17</v>
      </c>
      <c r="E11" s="6" t="s">
        <v>115</v>
      </c>
      <c r="F11" s="6" t="s">
        <v>116</v>
      </c>
      <c r="G11" s="36" t="s">
        <v>117</v>
      </c>
      <c r="H11" s="6" t="s">
        <v>118</v>
      </c>
      <c r="I11" s="6" t="s">
        <v>119</v>
      </c>
      <c r="J11" s="6" t="s">
        <v>17</v>
      </c>
      <c r="K11" s="9" t="s">
        <v>120</v>
      </c>
      <c r="L11" s="9" t="s">
        <v>121</v>
      </c>
      <c r="M11" s="9" t="s">
        <v>122</v>
      </c>
      <c r="N11" s="20" t="s">
        <v>17</v>
      </c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</row>
    <row r="12" spans="1:26" ht="49.95" customHeight="1">
      <c r="A12" s="25" t="s">
        <v>123</v>
      </c>
      <c r="B12" s="26" t="s">
        <v>17</v>
      </c>
      <c r="C12" s="26" t="s">
        <v>124</v>
      </c>
      <c r="D12" s="26" t="s">
        <v>17</v>
      </c>
      <c r="E12" s="26" t="s">
        <v>125</v>
      </c>
      <c r="F12" s="26" t="s">
        <v>126</v>
      </c>
      <c r="G12" s="26" t="s">
        <v>17</v>
      </c>
      <c r="H12" s="26" t="s">
        <v>17</v>
      </c>
      <c r="I12" s="26" t="s">
        <v>127</v>
      </c>
      <c r="J12" s="26" t="s">
        <v>128</v>
      </c>
      <c r="K12" s="27" t="s">
        <v>129</v>
      </c>
      <c r="L12" s="27" t="s">
        <v>130</v>
      </c>
      <c r="M12" s="27" t="s">
        <v>131</v>
      </c>
      <c r="N12" s="28" t="s">
        <v>17</v>
      </c>
    </row>
    <row r="13" spans="1:26" ht="49.95" customHeight="1">
      <c r="A13" s="21" t="s">
        <v>132</v>
      </c>
      <c r="B13" s="22" t="s">
        <v>17</v>
      </c>
      <c r="C13" s="22" t="s">
        <v>133</v>
      </c>
      <c r="D13" s="22" t="s">
        <v>17</v>
      </c>
      <c r="E13" s="22" t="s">
        <v>134</v>
      </c>
      <c r="F13" s="22" t="s">
        <v>17</v>
      </c>
      <c r="G13" s="22" t="s">
        <v>17</v>
      </c>
      <c r="H13" s="22" t="s">
        <v>17</v>
      </c>
      <c r="I13" s="22" t="s">
        <v>135</v>
      </c>
      <c r="J13" s="22" t="s">
        <v>136</v>
      </c>
      <c r="K13" s="23" t="s">
        <v>137</v>
      </c>
      <c r="L13" s="23" t="s">
        <v>138</v>
      </c>
      <c r="M13" s="23" t="s">
        <v>139</v>
      </c>
      <c r="N13" s="24" t="s">
        <v>17</v>
      </c>
    </row>
    <row r="14" spans="1:26" ht="49.95" customHeight="1">
      <c r="A14" s="14" t="s">
        <v>140</v>
      </c>
      <c r="B14" s="15" t="s">
        <v>17</v>
      </c>
      <c r="C14" s="15" t="s">
        <v>17</v>
      </c>
      <c r="D14" s="15" t="s">
        <v>17</v>
      </c>
      <c r="E14" s="15" t="s">
        <v>17</v>
      </c>
      <c r="F14" s="15" t="s">
        <v>141</v>
      </c>
      <c r="G14" s="15" t="s">
        <v>17</v>
      </c>
      <c r="H14" s="15" t="s">
        <v>17</v>
      </c>
      <c r="I14" s="15" t="s">
        <v>142</v>
      </c>
      <c r="J14" s="15" t="s">
        <v>143</v>
      </c>
      <c r="K14" s="17" t="s">
        <v>144</v>
      </c>
      <c r="L14" s="17" t="s">
        <v>145</v>
      </c>
      <c r="M14" s="17" t="s">
        <v>146</v>
      </c>
      <c r="N14" s="18" t="s">
        <v>147</v>
      </c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</row>
    <row r="15" spans="1:26" ht="49.95" customHeight="1">
      <c r="A15" s="21" t="s">
        <v>148</v>
      </c>
      <c r="B15" s="22" t="s">
        <v>17</v>
      </c>
      <c r="C15" s="22" t="s">
        <v>149</v>
      </c>
      <c r="D15" s="22" t="s">
        <v>17</v>
      </c>
      <c r="E15" s="22" t="s">
        <v>17</v>
      </c>
      <c r="F15" s="22" t="s">
        <v>150</v>
      </c>
      <c r="G15" s="22" t="s">
        <v>17</v>
      </c>
      <c r="H15" s="22" t="s">
        <v>17</v>
      </c>
      <c r="I15" s="22" t="s">
        <v>151</v>
      </c>
      <c r="J15" s="22" t="s">
        <v>152</v>
      </c>
      <c r="K15" s="23" t="s">
        <v>153</v>
      </c>
      <c r="L15" s="23" t="s">
        <v>154</v>
      </c>
      <c r="M15" s="23" t="s">
        <v>155</v>
      </c>
      <c r="N15" s="24" t="s">
        <v>17</v>
      </c>
    </row>
    <row r="16" spans="1:26" ht="49.95" customHeight="1">
      <c r="A16" s="25" t="s">
        <v>156</v>
      </c>
      <c r="B16" s="26" t="s">
        <v>17</v>
      </c>
      <c r="C16" s="26" t="s">
        <v>157</v>
      </c>
      <c r="D16" s="26" t="s">
        <v>17</v>
      </c>
      <c r="E16" s="26" t="s">
        <v>17</v>
      </c>
      <c r="F16" s="26" t="s">
        <v>158</v>
      </c>
      <c r="G16" s="26" t="s">
        <v>17</v>
      </c>
      <c r="H16" s="26" t="s">
        <v>17</v>
      </c>
      <c r="I16" s="26" t="s">
        <v>159</v>
      </c>
      <c r="J16" s="26" t="s">
        <v>160</v>
      </c>
      <c r="K16" s="27" t="s">
        <v>161</v>
      </c>
      <c r="L16" s="27" t="s">
        <v>162</v>
      </c>
      <c r="M16" s="27" t="s">
        <v>163</v>
      </c>
      <c r="N16" s="28" t="s">
        <v>17</v>
      </c>
    </row>
    <row r="17" spans="1:26" ht="49.95" customHeight="1">
      <c r="A17" s="4" t="s">
        <v>164</v>
      </c>
      <c r="B17" s="6" t="s">
        <v>165</v>
      </c>
      <c r="C17" s="5" t="s">
        <v>166</v>
      </c>
      <c r="D17" s="6" t="s">
        <v>17</v>
      </c>
      <c r="E17" s="6" t="s">
        <v>167</v>
      </c>
      <c r="F17" s="36" t="s">
        <v>168</v>
      </c>
      <c r="G17" s="36" t="s">
        <v>169</v>
      </c>
      <c r="H17" s="6" t="s">
        <v>170</v>
      </c>
      <c r="I17" s="6" t="s">
        <v>171</v>
      </c>
      <c r="J17" s="7" t="s">
        <v>172</v>
      </c>
      <c r="K17" s="9" t="s">
        <v>173</v>
      </c>
      <c r="L17" s="9" t="s">
        <v>174</v>
      </c>
      <c r="M17" s="9" t="s">
        <v>175</v>
      </c>
      <c r="N17" s="20" t="s">
        <v>176</v>
      </c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</row>
    <row r="18" spans="1:26" ht="49.95" customHeight="1">
      <c r="A18" s="25" t="s">
        <v>177</v>
      </c>
      <c r="B18" s="26" t="s">
        <v>17</v>
      </c>
      <c r="C18" s="26" t="s">
        <v>17</v>
      </c>
      <c r="D18" s="26" t="s">
        <v>17</v>
      </c>
      <c r="E18" s="26" t="s">
        <v>178</v>
      </c>
      <c r="F18" s="26" t="s">
        <v>179</v>
      </c>
      <c r="G18" s="26" t="s">
        <v>17</v>
      </c>
      <c r="H18" s="26" t="s">
        <v>17</v>
      </c>
      <c r="I18" s="26" t="s">
        <v>180</v>
      </c>
      <c r="J18" s="26" t="s">
        <v>181</v>
      </c>
      <c r="K18" s="27" t="s">
        <v>182</v>
      </c>
      <c r="L18" s="27" t="s">
        <v>183</v>
      </c>
      <c r="M18" s="27" t="s">
        <v>184</v>
      </c>
      <c r="N18" s="37" t="s">
        <v>17</v>
      </c>
    </row>
    <row r="19" spans="1:26" ht="49.95" customHeight="1">
      <c r="A19" s="21" t="s">
        <v>185</v>
      </c>
      <c r="B19" s="22" t="s">
        <v>17</v>
      </c>
      <c r="C19" s="22" t="s">
        <v>186</v>
      </c>
      <c r="D19" s="22" t="s">
        <v>17</v>
      </c>
      <c r="E19" s="22" t="s">
        <v>187</v>
      </c>
      <c r="F19" s="22" t="s">
        <v>188</v>
      </c>
      <c r="G19" s="22" t="s">
        <v>17</v>
      </c>
      <c r="H19" s="22" t="s">
        <v>17</v>
      </c>
      <c r="I19" s="22" t="s">
        <v>189</v>
      </c>
      <c r="J19" s="22" t="s">
        <v>17</v>
      </c>
      <c r="K19" s="23" t="s">
        <v>190</v>
      </c>
      <c r="L19" s="23" t="s">
        <v>191</v>
      </c>
      <c r="M19" s="23" t="s">
        <v>192</v>
      </c>
      <c r="N19" s="38" t="s">
        <v>17</v>
      </c>
    </row>
    <row r="20" spans="1:26" ht="49.95" customHeight="1">
      <c r="A20" s="25" t="s">
        <v>193</v>
      </c>
      <c r="B20" s="26" t="s">
        <v>17</v>
      </c>
      <c r="C20" s="26" t="s">
        <v>194</v>
      </c>
      <c r="D20" s="26" t="s">
        <v>17</v>
      </c>
      <c r="E20" s="26" t="s">
        <v>195</v>
      </c>
      <c r="F20" s="26" t="s">
        <v>196</v>
      </c>
      <c r="G20" s="26" t="s">
        <v>17</v>
      </c>
      <c r="H20" s="26" t="s">
        <v>17</v>
      </c>
      <c r="I20" s="26" t="s">
        <v>197</v>
      </c>
      <c r="J20" s="26" t="s">
        <v>198</v>
      </c>
      <c r="K20" s="27" t="s">
        <v>199</v>
      </c>
      <c r="L20" s="27" t="s">
        <v>200</v>
      </c>
      <c r="M20" s="27" t="s">
        <v>201</v>
      </c>
      <c r="N20" s="37" t="s">
        <v>17</v>
      </c>
    </row>
    <row r="21" spans="1:26" ht="49.95" customHeight="1">
      <c r="A21" s="21" t="s">
        <v>202</v>
      </c>
      <c r="B21" s="22" t="s">
        <v>17</v>
      </c>
      <c r="C21" s="22" t="s">
        <v>203</v>
      </c>
      <c r="D21" s="22" t="s">
        <v>17</v>
      </c>
      <c r="E21" s="22" t="s">
        <v>17</v>
      </c>
      <c r="F21" s="22" t="s">
        <v>17</v>
      </c>
      <c r="G21" s="22" t="s">
        <v>17</v>
      </c>
      <c r="H21" s="22" t="s">
        <v>17</v>
      </c>
      <c r="I21" s="22" t="s">
        <v>204</v>
      </c>
      <c r="J21" s="22" t="s">
        <v>205</v>
      </c>
      <c r="K21" s="23" t="s">
        <v>206</v>
      </c>
      <c r="L21" s="23" t="s">
        <v>207</v>
      </c>
      <c r="M21" s="23" t="s">
        <v>208</v>
      </c>
      <c r="N21" s="38" t="s">
        <v>17</v>
      </c>
    </row>
    <row r="22" spans="1:26" ht="49.95" customHeight="1">
      <c r="A22" s="25" t="s">
        <v>209</v>
      </c>
      <c r="B22" s="26" t="s">
        <v>210</v>
      </c>
      <c r="C22" s="26" t="s">
        <v>211</v>
      </c>
      <c r="D22" s="26" t="s">
        <v>17</v>
      </c>
      <c r="E22" s="26" t="s">
        <v>212</v>
      </c>
      <c r="F22" s="26" t="s">
        <v>213</v>
      </c>
      <c r="G22" s="26" t="s">
        <v>214</v>
      </c>
      <c r="H22" s="26" t="s">
        <v>215</v>
      </c>
      <c r="I22" s="26" t="s">
        <v>216</v>
      </c>
      <c r="J22" s="26" t="s">
        <v>217</v>
      </c>
      <c r="K22" s="27" t="s">
        <v>218</v>
      </c>
      <c r="L22" s="27" t="s">
        <v>219</v>
      </c>
      <c r="M22" s="27" t="s">
        <v>220</v>
      </c>
      <c r="N22" s="37" t="s">
        <v>221</v>
      </c>
    </row>
    <row r="23" spans="1:26" ht="49.95" customHeight="1">
      <c r="A23" s="21" t="s">
        <v>222</v>
      </c>
      <c r="B23" s="22" t="s">
        <v>17</v>
      </c>
      <c r="C23" s="22" t="s">
        <v>17</v>
      </c>
      <c r="D23" s="22" t="s">
        <v>17</v>
      </c>
      <c r="E23" s="22" t="s">
        <v>17</v>
      </c>
      <c r="F23" s="22" t="s">
        <v>17</v>
      </c>
      <c r="G23" s="22" t="s">
        <v>17</v>
      </c>
      <c r="H23" s="22" t="s">
        <v>17</v>
      </c>
      <c r="I23" s="22" t="s">
        <v>223</v>
      </c>
      <c r="J23" s="22" t="s">
        <v>17</v>
      </c>
      <c r="K23" s="23" t="s">
        <v>224</v>
      </c>
      <c r="L23" s="23" t="s">
        <v>225</v>
      </c>
      <c r="M23" s="23" t="s">
        <v>226</v>
      </c>
      <c r="N23" s="24" t="s">
        <v>227</v>
      </c>
    </row>
    <row r="24" spans="1:26" ht="49.95" customHeight="1">
      <c r="A24" s="25" t="s">
        <v>228</v>
      </c>
      <c r="B24" s="26" t="s">
        <v>229</v>
      </c>
      <c r="C24" s="26" t="s">
        <v>230</v>
      </c>
      <c r="D24" s="26" t="s">
        <v>17</v>
      </c>
      <c r="E24" s="26" t="s">
        <v>231</v>
      </c>
      <c r="F24" s="26" t="s">
        <v>232</v>
      </c>
      <c r="G24" s="26" t="s">
        <v>233</v>
      </c>
      <c r="H24" s="26" t="s">
        <v>234</v>
      </c>
      <c r="I24" s="26" t="s">
        <v>235</v>
      </c>
      <c r="J24" s="26" t="s">
        <v>236</v>
      </c>
      <c r="K24" s="27" t="s">
        <v>237</v>
      </c>
      <c r="L24" s="27" t="s">
        <v>238</v>
      </c>
      <c r="M24" s="27" t="s">
        <v>239</v>
      </c>
      <c r="N24" s="37" t="s">
        <v>240</v>
      </c>
    </row>
    <row r="25" spans="1:26" ht="49.95" customHeight="1">
      <c r="A25" s="21" t="s">
        <v>241</v>
      </c>
      <c r="B25" s="22" t="s">
        <v>17</v>
      </c>
      <c r="C25" s="22" t="s">
        <v>17</v>
      </c>
      <c r="D25" s="22" t="s">
        <v>17</v>
      </c>
      <c r="E25" s="22" t="s">
        <v>17</v>
      </c>
      <c r="F25" s="22" t="s">
        <v>242</v>
      </c>
      <c r="G25" s="22" t="s">
        <v>17</v>
      </c>
      <c r="H25" s="22" t="s">
        <v>17</v>
      </c>
      <c r="I25" s="22" t="s">
        <v>243</v>
      </c>
      <c r="J25" s="22" t="s">
        <v>17</v>
      </c>
      <c r="K25" s="23" t="s">
        <v>244</v>
      </c>
      <c r="L25" s="23" t="s">
        <v>245</v>
      </c>
      <c r="M25" s="23" t="s">
        <v>246</v>
      </c>
      <c r="N25" s="38" t="s">
        <v>17</v>
      </c>
    </row>
    <row r="26" spans="1:26" ht="49.95" customHeight="1">
      <c r="A26" s="25" t="s">
        <v>247</v>
      </c>
      <c r="B26" s="26" t="s">
        <v>248</v>
      </c>
      <c r="C26" s="26" t="s">
        <v>249</v>
      </c>
      <c r="D26" s="26" t="s">
        <v>17</v>
      </c>
      <c r="E26" s="26" t="s">
        <v>250</v>
      </c>
      <c r="F26" s="26" t="s">
        <v>251</v>
      </c>
      <c r="G26" s="26" t="s">
        <v>252</v>
      </c>
      <c r="H26" s="26" t="s">
        <v>17</v>
      </c>
      <c r="I26" s="26" t="s">
        <v>253</v>
      </c>
      <c r="J26" s="26" t="s">
        <v>254</v>
      </c>
      <c r="K26" s="27" t="s">
        <v>255</v>
      </c>
      <c r="L26" s="27" t="s">
        <v>256</v>
      </c>
      <c r="M26" s="27" t="s">
        <v>257</v>
      </c>
      <c r="N26" s="37" t="s">
        <v>258</v>
      </c>
    </row>
    <row r="27" spans="1:26" ht="49.95" customHeight="1">
      <c r="A27" s="21" t="s">
        <v>259</v>
      </c>
      <c r="B27" s="22" t="s">
        <v>260</v>
      </c>
      <c r="C27" s="22" t="s">
        <v>261</v>
      </c>
      <c r="D27" s="22" t="s">
        <v>17</v>
      </c>
      <c r="E27" s="22" t="s">
        <v>262</v>
      </c>
      <c r="F27" s="22" t="s">
        <v>263</v>
      </c>
      <c r="G27" s="22" t="s">
        <v>264</v>
      </c>
      <c r="H27" s="22" t="s">
        <v>17</v>
      </c>
      <c r="I27" s="22" t="s">
        <v>265</v>
      </c>
      <c r="J27" s="22" t="s">
        <v>266</v>
      </c>
      <c r="K27" s="23" t="s">
        <v>267</v>
      </c>
      <c r="L27" s="23" t="s">
        <v>268</v>
      </c>
      <c r="M27" s="23" t="s">
        <v>269</v>
      </c>
      <c r="N27" s="24" t="s">
        <v>270</v>
      </c>
    </row>
    <row r="28" spans="1:26" ht="49.95" customHeight="1">
      <c r="A28" s="25" t="s">
        <v>271</v>
      </c>
      <c r="B28" s="26" t="s">
        <v>17</v>
      </c>
      <c r="C28" s="26" t="s">
        <v>17</v>
      </c>
      <c r="D28" s="26" t="s">
        <v>17</v>
      </c>
      <c r="E28" s="26" t="s">
        <v>17</v>
      </c>
      <c r="F28" s="26" t="s">
        <v>272</v>
      </c>
      <c r="G28" s="26" t="s">
        <v>17</v>
      </c>
      <c r="H28" s="26" t="s">
        <v>17</v>
      </c>
      <c r="I28" s="26" t="s">
        <v>17</v>
      </c>
      <c r="J28" s="26" t="s">
        <v>17</v>
      </c>
      <c r="K28" s="27" t="s">
        <v>273</v>
      </c>
      <c r="L28" s="27" t="s">
        <v>274</v>
      </c>
      <c r="M28" s="27" t="s">
        <v>275</v>
      </c>
      <c r="N28" s="37" t="s">
        <v>17</v>
      </c>
    </row>
    <row r="29" spans="1:26" ht="49.95" customHeight="1">
      <c r="A29" s="21" t="s">
        <v>276</v>
      </c>
      <c r="B29" s="22" t="s">
        <v>17</v>
      </c>
      <c r="C29" s="22" t="s">
        <v>277</v>
      </c>
      <c r="D29" s="22" t="s">
        <v>17</v>
      </c>
      <c r="E29" s="22" t="s">
        <v>278</v>
      </c>
      <c r="F29" s="22" t="s">
        <v>279</v>
      </c>
      <c r="G29" s="22" t="s">
        <v>17</v>
      </c>
      <c r="H29" s="22" t="s">
        <v>17</v>
      </c>
      <c r="I29" s="22" t="s">
        <v>280</v>
      </c>
      <c r="J29" s="22" t="s">
        <v>17</v>
      </c>
      <c r="K29" s="23" t="s">
        <v>281</v>
      </c>
      <c r="L29" s="23" t="s">
        <v>282</v>
      </c>
      <c r="M29" s="23" t="s">
        <v>283</v>
      </c>
      <c r="N29" s="38" t="s">
        <v>17</v>
      </c>
    </row>
    <row r="30" spans="1:26" ht="49.95" customHeight="1">
      <c r="A30" s="25" t="s">
        <v>284</v>
      </c>
      <c r="B30" s="26" t="s">
        <v>17</v>
      </c>
      <c r="C30" s="26" t="s">
        <v>285</v>
      </c>
      <c r="D30" s="26" t="s">
        <v>17</v>
      </c>
      <c r="E30" s="26" t="s">
        <v>17</v>
      </c>
      <c r="F30" s="26" t="s">
        <v>286</v>
      </c>
      <c r="G30" s="26" t="s">
        <v>287</v>
      </c>
      <c r="H30" s="26" t="s">
        <v>17</v>
      </c>
      <c r="I30" s="26" t="s">
        <v>288</v>
      </c>
      <c r="J30" s="26" t="s">
        <v>289</v>
      </c>
      <c r="K30" s="27" t="s">
        <v>290</v>
      </c>
      <c r="L30" s="27" t="s">
        <v>291</v>
      </c>
      <c r="M30" s="27" t="s">
        <v>292</v>
      </c>
      <c r="N30" s="37" t="s">
        <v>17</v>
      </c>
    </row>
    <row r="31" spans="1:26" ht="49.95" customHeight="1">
      <c r="A31" s="21" t="s">
        <v>293</v>
      </c>
      <c r="B31" s="22" t="s">
        <v>294</v>
      </c>
      <c r="C31" s="22" t="s">
        <v>295</v>
      </c>
      <c r="D31" s="22" t="s">
        <v>17</v>
      </c>
      <c r="E31" s="22" t="s">
        <v>296</v>
      </c>
      <c r="F31" s="22" t="s">
        <v>297</v>
      </c>
      <c r="G31" s="22" t="s">
        <v>298</v>
      </c>
      <c r="H31" s="22" t="s">
        <v>299</v>
      </c>
      <c r="I31" s="22" t="s">
        <v>300</v>
      </c>
      <c r="J31" s="22" t="s">
        <v>301</v>
      </c>
      <c r="K31" s="23" t="s">
        <v>302</v>
      </c>
      <c r="L31" s="23" t="s">
        <v>303</v>
      </c>
      <c r="M31" s="23" t="s">
        <v>304</v>
      </c>
      <c r="N31" s="24" t="s">
        <v>305</v>
      </c>
    </row>
    <row r="32" spans="1:26" ht="49.95" customHeight="1">
      <c r="A32" s="25" t="s">
        <v>306</v>
      </c>
      <c r="B32" s="26" t="s">
        <v>307</v>
      </c>
      <c r="C32" s="26" t="s">
        <v>308</v>
      </c>
      <c r="D32" s="26" t="s">
        <v>17</v>
      </c>
      <c r="E32" s="26" t="s">
        <v>309</v>
      </c>
      <c r="F32" s="26" t="s">
        <v>310</v>
      </c>
      <c r="G32" s="26" t="s">
        <v>17</v>
      </c>
      <c r="H32" s="26" t="s">
        <v>17</v>
      </c>
      <c r="I32" s="26" t="s">
        <v>311</v>
      </c>
      <c r="J32" s="26" t="s">
        <v>17</v>
      </c>
      <c r="K32" s="27" t="s">
        <v>312</v>
      </c>
      <c r="L32" s="27" t="s">
        <v>313</v>
      </c>
      <c r="M32" s="27" t="s">
        <v>314</v>
      </c>
      <c r="N32" s="37" t="s">
        <v>17</v>
      </c>
    </row>
    <row r="33" spans="1:26" ht="49.95" customHeight="1">
      <c r="A33" s="21" t="s">
        <v>315</v>
      </c>
      <c r="B33" s="22" t="s">
        <v>316</v>
      </c>
      <c r="C33" s="22" t="s">
        <v>317</v>
      </c>
      <c r="D33" s="22" t="s">
        <v>17</v>
      </c>
      <c r="E33" s="22" t="s">
        <v>318</v>
      </c>
      <c r="F33" s="22" t="s">
        <v>319</v>
      </c>
      <c r="G33" s="22" t="s">
        <v>320</v>
      </c>
      <c r="H33" s="22" t="s">
        <v>321</v>
      </c>
      <c r="I33" s="22" t="s">
        <v>322</v>
      </c>
      <c r="J33" s="22" t="s">
        <v>323</v>
      </c>
      <c r="K33" s="23" t="s">
        <v>324</v>
      </c>
      <c r="L33" s="23" t="s">
        <v>325</v>
      </c>
      <c r="M33" s="23" t="s">
        <v>326</v>
      </c>
      <c r="N33" s="24" t="s">
        <v>327</v>
      </c>
    </row>
    <row r="34" spans="1:26" ht="49.95" customHeight="1">
      <c r="A34" s="25" t="s">
        <v>328</v>
      </c>
      <c r="B34" s="26" t="s">
        <v>329</v>
      </c>
      <c r="C34" s="26" t="s">
        <v>330</v>
      </c>
      <c r="D34" s="26" t="s">
        <v>17</v>
      </c>
      <c r="E34" s="26" t="s">
        <v>331</v>
      </c>
      <c r="F34" s="26" t="s">
        <v>332</v>
      </c>
      <c r="G34" s="26" t="s">
        <v>333</v>
      </c>
      <c r="H34" s="26" t="s">
        <v>334</v>
      </c>
      <c r="I34" s="26" t="s">
        <v>335</v>
      </c>
      <c r="J34" s="26" t="s">
        <v>336</v>
      </c>
      <c r="K34" s="27" t="s">
        <v>337</v>
      </c>
      <c r="L34" s="27" t="s">
        <v>338</v>
      </c>
      <c r="M34" s="27" t="s">
        <v>339</v>
      </c>
      <c r="N34" s="37" t="s">
        <v>340</v>
      </c>
    </row>
    <row r="35" spans="1:26" ht="49.95" customHeight="1">
      <c r="A35" s="21" t="s">
        <v>341</v>
      </c>
      <c r="B35" s="22" t="s">
        <v>342</v>
      </c>
      <c r="C35" s="22" t="s">
        <v>343</v>
      </c>
      <c r="D35" s="22" t="s">
        <v>17</v>
      </c>
      <c r="E35" s="22" t="s">
        <v>344</v>
      </c>
      <c r="F35" s="22" t="s">
        <v>345</v>
      </c>
      <c r="G35" s="22" t="s">
        <v>17</v>
      </c>
      <c r="H35" s="22" t="s">
        <v>346</v>
      </c>
      <c r="I35" s="22" t="s">
        <v>347</v>
      </c>
      <c r="J35" s="22" t="s">
        <v>348</v>
      </c>
      <c r="K35" s="23" t="s">
        <v>349</v>
      </c>
      <c r="L35" s="23" t="s">
        <v>350</v>
      </c>
      <c r="M35" s="23" t="s">
        <v>351</v>
      </c>
      <c r="N35" s="24" t="s">
        <v>352</v>
      </c>
    </row>
    <row r="36" spans="1:26" ht="49.95" customHeight="1">
      <c r="A36" s="25" t="s">
        <v>353</v>
      </c>
      <c r="B36" s="26" t="s">
        <v>354</v>
      </c>
      <c r="C36" s="26" t="s">
        <v>355</v>
      </c>
      <c r="D36" s="26" t="s">
        <v>17</v>
      </c>
      <c r="E36" s="26" t="s">
        <v>356</v>
      </c>
      <c r="F36" s="26" t="s">
        <v>357</v>
      </c>
      <c r="G36" s="26" t="s">
        <v>358</v>
      </c>
      <c r="H36" s="26" t="s">
        <v>17</v>
      </c>
      <c r="I36" s="26" t="s">
        <v>359</v>
      </c>
      <c r="J36" s="26" t="s">
        <v>360</v>
      </c>
      <c r="K36" s="27" t="s">
        <v>361</v>
      </c>
      <c r="L36" s="27" t="s">
        <v>362</v>
      </c>
      <c r="M36" s="27" t="s">
        <v>363</v>
      </c>
      <c r="N36" s="28" t="s">
        <v>364</v>
      </c>
    </row>
    <row r="37" spans="1:26" ht="49.95" customHeight="1">
      <c r="A37" s="21" t="s">
        <v>365</v>
      </c>
      <c r="B37" s="22" t="s">
        <v>17</v>
      </c>
      <c r="C37" s="22" t="s">
        <v>366</v>
      </c>
      <c r="D37" s="22" t="s">
        <v>17</v>
      </c>
      <c r="E37" s="22" t="s">
        <v>367</v>
      </c>
      <c r="F37" s="22" t="s">
        <v>368</v>
      </c>
      <c r="G37" s="22" t="s">
        <v>17</v>
      </c>
      <c r="H37" s="22" t="s">
        <v>17</v>
      </c>
      <c r="I37" s="22" t="s">
        <v>369</v>
      </c>
      <c r="J37" s="22" t="s">
        <v>370</v>
      </c>
      <c r="K37" s="23" t="s">
        <v>371</v>
      </c>
      <c r="L37" s="23" t="s">
        <v>372</v>
      </c>
      <c r="M37" s="23" t="s">
        <v>373</v>
      </c>
      <c r="N37" s="38" t="s">
        <v>17</v>
      </c>
    </row>
    <row r="38" spans="1:26" ht="49.95" customHeight="1">
      <c r="A38" s="25" t="s">
        <v>374</v>
      </c>
      <c r="B38" s="26" t="s">
        <v>375</v>
      </c>
      <c r="C38" s="26" t="s">
        <v>376</v>
      </c>
      <c r="D38" s="26" t="s">
        <v>17</v>
      </c>
      <c r="E38" s="26" t="s">
        <v>377</v>
      </c>
      <c r="F38" s="26" t="s">
        <v>378</v>
      </c>
      <c r="G38" s="26" t="s">
        <v>379</v>
      </c>
      <c r="H38" s="26" t="s">
        <v>380</v>
      </c>
      <c r="I38" s="26" t="s">
        <v>381</v>
      </c>
      <c r="J38" s="26" t="s">
        <v>382</v>
      </c>
      <c r="K38" s="27" t="s">
        <v>383</v>
      </c>
      <c r="L38" s="27" t="s">
        <v>384</v>
      </c>
      <c r="M38" s="27" t="s">
        <v>385</v>
      </c>
      <c r="N38" s="37" t="s">
        <v>386</v>
      </c>
    </row>
    <row r="39" spans="1:26" ht="49.95" customHeight="1">
      <c r="A39" s="21" t="s">
        <v>387</v>
      </c>
      <c r="B39" s="22" t="s">
        <v>388</v>
      </c>
      <c r="C39" s="22" t="s">
        <v>389</v>
      </c>
      <c r="D39" s="22" t="s">
        <v>17</v>
      </c>
      <c r="E39" s="22" t="s">
        <v>390</v>
      </c>
      <c r="F39" s="22" t="s">
        <v>391</v>
      </c>
      <c r="G39" s="22" t="s">
        <v>392</v>
      </c>
      <c r="H39" s="22" t="s">
        <v>393</v>
      </c>
      <c r="I39" s="22" t="s">
        <v>394</v>
      </c>
      <c r="J39" s="22" t="s">
        <v>395</v>
      </c>
      <c r="K39" s="23" t="s">
        <v>396</v>
      </c>
      <c r="L39" s="23" t="s">
        <v>397</v>
      </c>
      <c r="M39" s="23" t="s">
        <v>398</v>
      </c>
      <c r="N39" s="38" t="s">
        <v>399</v>
      </c>
    </row>
    <row r="40" spans="1:26" ht="49.95" customHeight="1">
      <c r="A40" s="25" t="s">
        <v>400</v>
      </c>
      <c r="B40" s="26" t="s">
        <v>401</v>
      </c>
      <c r="C40" s="26" t="s">
        <v>402</v>
      </c>
      <c r="D40" s="26" t="s">
        <v>17</v>
      </c>
      <c r="E40" s="26" t="s">
        <v>403</v>
      </c>
      <c r="F40" s="26" t="s">
        <v>404</v>
      </c>
      <c r="G40" s="26" t="s">
        <v>405</v>
      </c>
      <c r="H40" s="26" t="s">
        <v>406</v>
      </c>
      <c r="I40" s="26" t="s">
        <v>407</v>
      </c>
      <c r="J40" s="26" t="s">
        <v>408</v>
      </c>
      <c r="K40" s="27" t="s">
        <v>409</v>
      </c>
      <c r="L40" s="27" t="s">
        <v>410</v>
      </c>
      <c r="M40" s="27" t="s">
        <v>411</v>
      </c>
      <c r="N40" s="37" t="s">
        <v>412</v>
      </c>
    </row>
    <row r="41" spans="1:26" ht="49.95" customHeight="1">
      <c r="A41" s="21" t="s">
        <v>413</v>
      </c>
      <c r="B41" s="22" t="s">
        <v>414</v>
      </c>
      <c r="C41" s="22" t="s">
        <v>415</v>
      </c>
      <c r="D41" s="22" t="s">
        <v>17</v>
      </c>
      <c r="E41" s="22" t="s">
        <v>416</v>
      </c>
      <c r="F41" s="22" t="s">
        <v>417</v>
      </c>
      <c r="G41" s="22" t="s">
        <v>418</v>
      </c>
      <c r="H41" s="22" t="s">
        <v>419</v>
      </c>
      <c r="I41" s="22" t="s">
        <v>420</v>
      </c>
      <c r="J41" s="22" t="s">
        <v>421</v>
      </c>
      <c r="K41" s="23" t="s">
        <v>422</v>
      </c>
      <c r="L41" s="23" t="s">
        <v>423</v>
      </c>
      <c r="M41" s="23" t="s">
        <v>424</v>
      </c>
      <c r="N41" s="38" t="s">
        <v>425</v>
      </c>
    </row>
    <row r="42" spans="1:26" ht="49.95" customHeight="1">
      <c r="A42" s="25" t="s">
        <v>426</v>
      </c>
      <c r="B42" s="26" t="s">
        <v>427</v>
      </c>
      <c r="C42" s="26" t="s">
        <v>428</v>
      </c>
      <c r="D42" s="26" t="s">
        <v>17</v>
      </c>
      <c r="E42" s="26" t="s">
        <v>429</v>
      </c>
      <c r="F42" s="26" t="s">
        <v>430</v>
      </c>
      <c r="G42" s="26" t="s">
        <v>431</v>
      </c>
      <c r="H42" s="26" t="s">
        <v>432</v>
      </c>
      <c r="I42" s="26" t="s">
        <v>433</v>
      </c>
      <c r="J42" s="26" t="s">
        <v>434</v>
      </c>
      <c r="K42" s="27" t="s">
        <v>435</v>
      </c>
      <c r="L42" s="27" t="s">
        <v>436</v>
      </c>
      <c r="M42" s="27" t="s">
        <v>437</v>
      </c>
      <c r="N42" s="28" t="s">
        <v>438</v>
      </c>
    </row>
    <row r="43" spans="1:26" ht="49.95" customHeight="1">
      <c r="A43" s="21" t="s">
        <v>439</v>
      </c>
      <c r="B43" s="22" t="s">
        <v>440</v>
      </c>
      <c r="C43" s="22" t="s">
        <v>441</v>
      </c>
      <c r="D43" s="22" t="s">
        <v>17</v>
      </c>
      <c r="E43" s="22" t="s">
        <v>442</v>
      </c>
      <c r="F43" s="22" t="s">
        <v>443</v>
      </c>
      <c r="G43" s="22" t="s">
        <v>444</v>
      </c>
      <c r="H43" s="22" t="s">
        <v>445</v>
      </c>
      <c r="I43" s="22" t="s">
        <v>446</v>
      </c>
      <c r="J43" s="22" t="s">
        <v>447</v>
      </c>
      <c r="K43" s="23" t="s">
        <v>448</v>
      </c>
      <c r="L43" s="23" t="s">
        <v>449</v>
      </c>
      <c r="M43" s="23" t="s">
        <v>450</v>
      </c>
      <c r="N43" s="24" t="s">
        <v>451</v>
      </c>
    </row>
    <row r="44" spans="1:26" ht="49.95" customHeight="1">
      <c r="A44" s="25" t="s">
        <v>452</v>
      </c>
      <c r="B44" s="26" t="s">
        <v>17</v>
      </c>
      <c r="C44" s="26" t="s">
        <v>17</v>
      </c>
      <c r="D44" s="26" t="s">
        <v>17</v>
      </c>
      <c r="E44" s="26" t="s">
        <v>453</v>
      </c>
      <c r="F44" s="26" t="s">
        <v>17</v>
      </c>
      <c r="G44" s="26" t="s">
        <v>17</v>
      </c>
      <c r="H44" s="26" t="s">
        <v>454</v>
      </c>
      <c r="I44" s="26" t="s">
        <v>455</v>
      </c>
      <c r="J44" s="26" t="s">
        <v>17</v>
      </c>
      <c r="K44" s="27" t="s">
        <v>456</v>
      </c>
      <c r="L44" s="27" t="s">
        <v>457</v>
      </c>
      <c r="M44" s="27" t="s">
        <v>458</v>
      </c>
      <c r="N44" s="28" t="s">
        <v>459</v>
      </c>
    </row>
    <row r="45" spans="1:26" ht="49.95" customHeight="1">
      <c r="A45" s="39" t="s">
        <v>460</v>
      </c>
      <c r="B45" s="40" t="s">
        <v>461</v>
      </c>
      <c r="C45" s="40" t="s">
        <v>462</v>
      </c>
      <c r="D45" s="40" t="s">
        <v>17</v>
      </c>
      <c r="E45" s="40" t="s">
        <v>463</v>
      </c>
      <c r="F45" s="40" t="s">
        <v>464</v>
      </c>
      <c r="G45" s="40" t="s">
        <v>465</v>
      </c>
      <c r="H45" s="40" t="s">
        <v>466</v>
      </c>
      <c r="I45" s="40" t="s">
        <v>467</v>
      </c>
      <c r="J45" s="40" t="s">
        <v>468</v>
      </c>
      <c r="K45" s="41" t="s">
        <v>469</v>
      </c>
      <c r="L45" s="41" t="s">
        <v>470</v>
      </c>
      <c r="M45" s="41" t="s">
        <v>471</v>
      </c>
      <c r="N45" s="38" t="s">
        <v>472</v>
      </c>
    </row>
    <row r="46" spans="1:26" ht="49.95" customHeight="1">
      <c r="A46" s="42" t="s">
        <v>473</v>
      </c>
      <c r="B46" s="43" t="s">
        <v>474</v>
      </c>
      <c r="C46" s="43" t="s">
        <v>475</v>
      </c>
      <c r="D46" s="43" t="s">
        <v>17</v>
      </c>
      <c r="E46" s="43" t="s">
        <v>476</v>
      </c>
      <c r="F46" s="43" t="s">
        <v>477</v>
      </c>
      <c r="G46" s="43" t="s">
        <v>478</v>
      </c>
      <c r="H46" s="43" t="s">
        <v>479</v>
      </c>
      <c r="I46" s="43" t="s">
        <v>480</v>
      </c>
      <c r="J46" s="43" t="s">
        <v>481</v>
      </c>
      <c r="K46" s="44" t="s">
        <v>482</v>
      </c>
      <c r="L46" s="44" t="s">
        <v>483</v>
      </c>
      <c r="M46" s="44" t="s">
        <v>484</v>
      </c>
      <c r="N46" s="28" t="s">
        <v>485</v>
      </c>
    </row>
    <row r="47" spans="1:26" ht="49.95" customHeight="1">
      <c r="A47" s="45" t="s">
        <v>486</v>
      </c>
      <c r="B47" s="46" t="s">
        <v>487</v>
      </c>
      <c r="C47" s="47" t="s">
        <v>488</v>
      </c>
      <c r="D47" s="47" t="s">
        <v>17</v>
      </c>
      <c r="E47" s="47" t="s">
        <v>489</v>
      </c>
      <c r="F47" s="48" t="s">
        <v>490</v>
      </c>
      <c r="G47" s="48" t="s">
        <v>491</v>
      </c>
      <c r="H47" s="47" t="s">
        <v>492</v>
      </c>
      <c r="I47" s="47" t="s">
        <v>493</v>
      </c>
      <c r="J47" s="47" t="s">
        <v>494</v>
      </c>
      <c r="K47" s="49" t="s">
        <v>495</v>
      </c>
      <c r="L47" s="49" t="s">
        <v>496</v>
      </c>
      <c r="M47" s="49" t="s">
        <v>497</v>
      </c>
      <c r="N47" s="50" t="s">
        <v>498</v>
      </c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</row>
    <row r="48" spans="1:26" ht="49.95" customHeight="1">
      <c r="A48" s="42" t="s">
        <v>499</v>
      </c>
      <c r="B48" s="43" t="s">
        <v>500</v>
      </c>
      <c r="C48" s="43" t="s">
        <v>501</v>
      </c>
      <c r="D48" s="43" t="s">
        <v>17</v>
      </c>
      <c r="E48" s="43" t="s">
        <v>502</v>
      </c>
      <c r="F48" s="43" t="s">
        <v>503</v>
      </c>
      <c r="G48" s="43" t="s">
        <v>504</v>
      </c>
      <c r="H48" s="43" t="s">
        <v>17</v>
      </c>
      <c r="I48" s="43" t="s">
        <v>505</v>
      </c>
      <c r="J48" s="43" t="s">
        <v>506</v>
      </c>
      <c r="K48" s="44" t="s">
        <v>507</v>
      </c>
      <c r="L48" s="44" t="s">
        <v>508</v>
      </c>
      <c r="M48" s="44" t="s">
        <v>509</v>
      </c>
      <c r="N48" s="37" t="s">
        <v>510</v>
      </c>
    </row>
    <row r="49" spans="1:26" ht="49.95" customHeight="1">
      <c r="A49" s="51" t="s">
        <v>511</v>
      </c>
      <c r="B49" s="52" t="s">
        <v>512</v>
      </c>
      <c r="C49" s="52" t="s">
        <v>513</v>
      </c>
      <c r="D49" s="52" t="s">
        <v>17</v>
      </c>
      <c r="E49" s="52" t="s">
        <v>514</v>
      </c>
      <c r="F49" s="52" t="s">
        <v>17</v>
      </c>
      <c r="G49" s="52" t="s">
        <v>17</v>
      </c>
      <c r="H49" s="52" t="s">
        <v>515</v>
      </c>
      <c r="I49" s="52" t="s">
        <v>516</v>
      </c>
      <c r="J49" s="52" t="s">
        <v>517</v>
      </c>
      <c r="K49" s="53" t="s">
        <v>518</v>
      </c>
      <c r="L49" s="53" t="s">
        <v>519</v>
      </c>
      <c r="M49" s="53" t="s">
        <v>520</v>
      </c>
      <c r="N49" s="54" t="s">
        <v>521</v>
      </c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</row>
    <row r="50" spans="1:26" ht="49.95" customHeight="1">
      <c r="A50" s="42" t="s">
        <v>522</v>
      </c>
      <c r="B50" s="43" t="s">
        <v>17</v>
      </c>
      <c r="C50" s="43" t="s">
        <v>523</v>
      </c>
      <c r="D50" s="43" t="s">
        <v>17</v>
      </c>
      <c r="E50" s="43" t="s">
        <v>524</v>
      </c>
      <c r="F50" s="43" t="s">
        <v>525</v>
      </c>
      <c r="G50" s="43" t="s">
        <v>17</v>
      </c>
      <c r="H50" s="43" t="s">
        <v>17</v>
      </c>
      <c r="I50" s="43" t="s">
        <v>526</v>
      </c>
      <c r="J50" s="43" t="s">
        <v>17</v>
      </c>
      <c r="K50" s="44" t="s">
        <v>527</v>
      </c>
      <c r="L50" s="44" t="s">
        <v>528</v>
      </c>
      <c r="M50" s="44" t="s">
        <v>529</v>
      </c>
      <c r="N50" s="37" t="s">
        <v>17</v>
      </c>
    </row>
    <row r="51" spans="1:26" ht="49.95" customHeight="1">
      <c r="A51" s="45" t="s">
        <v>530</v>
      </c>
      <c r="B51" s="47" t="s">
        <v>531</v>
      </c>
      <c r="C51" s="47" t="s">
        <v>532</v>
      </c>
      <c r="D51" s="47" t="s">
        <v>17</v>
      </c>
      <c r="E51" s="47" t="s">
        <v>533</v>
      </c>
      <c r="F51" s="47" t="s">
        <v>534</v>
      </c>
      <c r="G51" s="48" t="s">
        <v>535</v>
      </c>
      <c r="H51" s="47" t="s">
        <v>17</v>
      </c>
      <c r="I51" s="47" t="s">
        <v>536</v>
      </c>
      <c r="J51" s="55" t="s">
        <v>537</v>
      </c>
      <c r="K51" s="49" t="s">
        <v>538</v>
      </c>
      <c r="L51" s="49" t="s">
        <v>539</v>
      </c>
      <c r="M51" s="49" t="s">
        <v>540</v>
      </c>
      <c r="N51" s="50" t="s">
        <v>17</v>
      </c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</row>
    <row r="52" spans="1:26" ht="49.95" customHeight="1">
      <c r="A52" s="51" t="s">
        <v>541</v>
      </c>
      <c r="B52" s="52" t="s">
        <v>542</v>
      </c>
      <c r="C52" s="52" t="s">
        <v>543</v>
      </c>
      <c r="D52" s="52" t="s">
        <v>17</v>
      </c>
      <c r="E52" s="52" t="s">
        <v>544</v>
      </c>
      <c r="F52" s="56" t="s">
        <v>545</v>
      </c>
      <c r="G52" s="56" t="s">
        <v>546</v>
      </c>
      <c r="H52" s="52" t="s">
        <v>547</v>
      </c>
      <c r="I52" s="52" t="s">
        <v>548</v>
      </c>
      <c r="J52" s="56" t="s">
        <v>549</v>
      </c>
      <c r="K52" s="53" t="s">
        <v>550</v>
      </c>
      <c r="L52" s="53" t="s">
        <v>551</v>
      </c>
      <c r="M52" s="53" t="s">
        <v>552</v>
      </c>
      <c r="N52" s="20" t="s">
        <v>553</v>
      </c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</row>
    <row r="53" spans="1:26" ht="49.95" customHeight="1">
      <c r="A53" s="39" t="s">
        <v>554</v>
      </c>
      <c r="B53" s="40" t="s">
        <v>17</v>
      </c>
      <c r="C53" s="40" t="s">
        <v>555</v>
      </c>
      <c r="D53" s="40" t="s">
        <v>17</v>
      </c>
      <c r="E53" s="40" t="s">
        <v>556</v>
      </c>
      <c r="F53" s="40" t="s">
        <v>557</v>
      </c>
      <c r="G53" s="40" t="s">
        <v>17</v>
      </c>
      <c r="H53" s="40" t="s">
        <v>17</v>
      </c>
      <c r="I53" s="40" t="s">
        <v>558</v>
      </c>
      <c r="J53" s="40" t="s">
        <v>559</v>
      </c>
      <c r="K53" s="41" t="s">
        <v>560</v>
      </c>
      <c r="L53" s="41" t="s">
        <v>561</v>
      </c>
      <c r="M53" s="41" t="s">
        <v>562</v>
      </c>
      <c r="N53" s="38" t="s">
        <v>17</v>
      </c>
    </row>
    <row r="54" spans="1:26" ht="49.95" customHeight="1">
      <c r="A54" s="57" t="s">
        <v>563</v>
      </c>
      <c r="B54" s="58" t="s">
        <v>17</v>
      </c>
      <c r="C54" s="58" t="s">
        <v>564</v>
      </c>
      <c r="D54" s="58" t="s">
        <v>17</v>
      </c>
      <c r="E54" s="58" t="s">
        <v>565</v>
      </c>
      <c r="F54" s="58" t="s">
        <v>566</v>
      </c>
      <c r="G54" s="58" t="s">
        <v>17</v>
      </c>
      <c r="H54" s="58" t="s">
        <v>17</v>
      </c>
      <c r="I54" s="58" t="s">
        <v>567</v>
      </c>
      <c r="J54" s="58" t="s">
        <v>568</v>
      </c>
      <c r="K54" s="59" t="s">
        <v>569</v>
      </c>
      <c r="L54" s="59" t="s">
        <v>570</v>
      </c>
      <c r="M54" s="59" t="s">
        <v>571</v>
      </c>
      <c r="N54" s="60" t="s">
        <v>17</v>
      </c>
    </row>
    <row r="55" spans="1:26" ht="13.2">
      <c r="A55" s="61"/>
      <c r="B55" s="62"/>
      <c r="C55" s="62"/>
      <c r="D55" s="62"/>
      <c r="E55" s="62"/>
      <c r="F55" s="62"/>
      <c r="G55" s="62"/>
      <c r="H55" s="62"/>
      <c r="I55" s="62"/>
      <c r="J55" s="62"/>
      <c r="K55" s="63"/>
      <c r="L55" s="63"/>
      <c r="M55" s="63"/>
    </row>
    <row r="56" spans="1:26" ht="13.2">
      <c r="A56" s="61"/>
      <c r="B56" s="62"/>
      <c r="C56" s="62"/>
      <c r="D56" s="62"/>
      <c r="E56" s="62"/>
      <c r="F56" s="62"/>
      <c r="G56" s="62"/>
      <c r="H56" s="62"/>
      <c r="I56" s="62"/>
      <c r="J56" s="62"/>
      <c r="K56" s="63"/>
      <c r="L56" s="63"/>
      <c r="M56" s="63"/>
    </row>
    <row r="57" spans="1:26" ht="13.2">
      <c r="A57" s="61"/>
      <c r="B57" s="62"/>
      <c r="C57" s="62"/>
      <c r="D57" s="62"/>
      <c r="E57" s="62"/>
      <c r="F57" s="62"/>
      <c r="G57" s="62"/>
      <c r="H57" s="62"/>
      <c r="I57" s="62"/>
      <c r="J57" s="62"/>
      <c r="K57" s="63"/>
      <c r="L57" s="63"/>
      <c r="M57" s="63"/>
    </row>
    <row r="58" spans="1:26" ht="13.2">
      <c r="A58" s="61"/>
      <c r="B58" s="62"/>
      <c r="C58" s="62"/>
      <c r="D58" s="62"/>
      <c r="E58" s="62"/>
      <c r="F58" s="62"/>
      <c r="G58" s="62"/>
      <c r="H58" s="62"/>
      <c r="I58" s="62"/>
      <c r="J58" s="62"/>
      <c r="K58" s="63"/>
      <c r="L58" s="63"/>
      <c r="M58" s="63"/>
    </row>
    <row r="59" spans="1:26" ht="13.2">
      <c r="A59" s="61"/>
      <c r="B59" s="62"/>
      <c r="C59" s="62"/>
      <c r="D59" s="62"/>
      <c r="E59" s="62"/>
      <c r="F59" s="62"/>
      <c r="G59" s="62"/>
      <c r="H59" s="62"/>
      <c r="I59" s="62"/>
      <c r="J59" s="62"/>
      <c r="K59" s="63"/>
      <c r="L59" s="63"/>
      <c r="M59" s="63"/>
    </row>
    <row r="60" spans="1:26" ht="13.2">
      <c r="A60" s="61"/>
      <c r="B60" s="62"/>
      <c r="C60" s="62"/>
      <c r="D60" s="62"/>
      <c r="E60" s="62"/>
      <c r="F60" s="62"/>
      <c r="G60" s="62"/>
      <c r="H60" s="62"/>
      <c r="I60" s="62"/>
      <c r="J60" s="62"/>
      <c r="K60" s="63"/>
      <c r="L60" s="63"/>
      <c r="M60" s="63"/>
    </row>
    <row r="61" spans="1:26" ht="13.2">
      <c r="A61" s="61"/>
      <c r="B61" s="62"/>
      <c r="C61" s="62"/>
      <c r="D61" s="62"/>
      <c r="E61" s="62"/>
      <c r="F61" s="62"/>
      <c r="G61" s="62"/>
      <c r="H61" s="62"/>
      <c r="I61" s="62"/>
      <c r="J61" s="62"/>
      <c r="K61" s="63"/>
      <c r="L61" s="63"/>
      <c r="M61" s="63"/>
    </row>
    <row r="62" spans="1:26" ht="13.2">
      <c r="A62" s="61"/>
      <c r="B62" s="62"/>
      <c r="C62" s="62"/>
      <c r="D62" s="62"/>
      <c r="E62" s="62"/>
      <c r="F62" s="62"/>
      <c r="G62" s="62"/>
      <c r="H62" s="62"/>
      <c r="I62" s="62"/>
      <c r="J62" s="62"/>
      <c r="K62" s="63"/>
      <c r="L62" s="63"/>
      <c r="M62" s="63"/>
    </row>
    <row r="63" spans="1:26" ht="13.2">
      <c r="A63" s="61"/>
      <c r="B63" s="62"/>
      <c r="C63" s="62"/>
      <c r="D63" s="62"/>
      <c r="E63" s="62"/>
      <c r="F63" s="62"/>
      <c r="G63" s="62"/>
      <c r="H63" s="62"/>
      <c r="I63" s="62"/>
      <c r="J63" s="62"/>
      <c r="K63" s="63"/>
      <c r="L63" s="63"/>
      <c r="M63" s="63"/>
    </row>
    <row r="64" spans="1:26" ht="13.2">
      <c r="A64" s="61"/>
      <c r="B64" s="62"/>
      <c r="C64" s="62"/>
      <c r="D64" s="62"/>
      <c r="E64" s="62"/>
      <c r="F64" s="62"/>
      <c r="G64" s="62"/>
      <c r="H64" s="62"/>
      <c r="I64" s="62"/>
      <c r="J64" s="62"/>
      <c r="K64" s="63"/>
      <c r="L64" s="63"/>
      <c r="M64" s="63"/>
    </row>
    <row r="65" spans="1:13" ht="13.2">
      <c r="A65" s="61"/>
      <c r="B65" s="62"/>
      <c r="C65" s="62"/>
      <c r="D65" s="62"/>
      <c r="E65" s="62"/>
      <c r="F65" s="62"/>
      <c r="G65" s="62"/>
      <c r="H65" s="62"/>
      <c r="I65" s="62"/>
      <c r="J65" s="62"/>
      <c r="K65" s="63"/>
      <c r="L65" s="63"/>
      <c r="M65" s="63"/>
    </row>
    <row r="66" spans="1:13" ht="13.2">
      <c r="A66" s="61"/>
      <c r="B66" s="62"/>
      <c r="C66" s="62"/>
      <c r="D66" s="62"/>
      <c r="E66" s="62"/>
      <c r="F66" s="62"/>
      <c r="G66" s="62"/>
      <c r="H66" s="62"/>
      <c r="I66" s="62"/>
      <c r="J66" s="62"/>
      <c r="K66" s="63"/>
      <c r="L66" s="63"/>
      <c r="M66" s="63"/>
    </row>
    <row r="67" spans="1:13" ht="13.2">
      <c r="A67" s="61"/>
      <c r="B67" s="62"/>
      <c r="C67" s="62"/>
      <c r="D67" s="62"/>
      <c r="E67" s="62"/>
      <c r="F67" s="62"/>
      <c r="G67" s="62"/>
      <c r="H67" s="62"/>
      <c r="I67" s="62"/>
      <c r="J67" s="62"/>
      <c r="K67" s="63"/>
      <c r="L67" s="63"/>
      <c r="M67" s="63"/>
    </row>
    <row r="68" spans="1:13" ht="13.2">
      <c r="A68" s="61"/>
      <c r="J68" s="63"/>
      <c r="K68" s="63"/>
      <c r="L68" s="63"/>
      <c r="M68" s="63"/>
    </row>
    <row r="69" spans="1:13" ht="13.2">
      <c r="A69" s="61"/>
    </row>
    <row r="70" spans="1:13" ht="13.2">
      <c r="A70" s="61"/>
    </row>
    <row r="71" spans="1:13" ht="13.2">
      <c r="A71" s="61"/>
    </row>
    <row r="72" spans="1:13" ht="13.2">
      <c r="A72" s="61"/>
    </row>
    <row r="73" spans="1:13" ht="13.2">
      <c r="A73" s="61"/>
    </row>
    <row r="74" spans="1:13" ht="13.2">
      <c r="A74" s="61"/>
    </row>
    <row r="75" spans="1:13" ht="13.2">
      <c r="A75" s="61"/>
    </row>
    <row r="76" spans="1:13" ht="13.2">
      <c r="A76" s="61"/>
    </row>
    <row r="77" spans="1:13" ht="13.2">
      <c r="A77" s="61"/>
    </row>
    <row r="78" spans="1:13" ht="13.2">
      <c r="A78" s="61"/>
    </row>
    <row r="79" spans="1:13" ht="13.2">
      <c r="A79" s="61"/>
    </row>
    <row r="80" spans="1:13" ht="13.2">
      <c r="A80" s="61"/>
    </row>
    <row r="81" spans="1:1" ht="13.2">
      <c r="A81" s="61"/>
    </row>
    <row r="82" spans="1:1" ht="13.2">
      <c r="A82" s="61"/>
    </row>
    <row r="83" spans="1:1" ht="13.2">
      <c r="A83" s="61"/>
    </row>
    <row r="84" spans="1:1" ht="13.2">
      <c r="A84" s="61"/>
    </row>
    <row r="85" spans="1:1" ht="13.2">
      <c r="A85" s="61"/>
    </row>
    <row r="86" spans="1:1" ht="13.2">
      <c r="A86" s="61"/>
    </row>
    <row r="87" spans="1:1" ht="13.2">
      <c r="A87" s="61"/>
    </row>
    <row r="88" spans="1:1" ht="13.2">
      <c r="A88" s="61"/>
    </row>
    <row r="89" spans="1:1" ht="13.2">
      <c r="A89" s="61"/>
    </row>
    <row r="90" spans="1:1" ht="13.2">
      <c r="A90" s="61"/>
    </row>
    <row r="91" spans="1:1" ht="13.2">
      <c r="A91" s="61"/>
    </row>
    <row r="92" spans="1:1" ht="13.2">
      <c r="A92" s="61"/>
    </row>
    <row r="93" spans="1:1" ht="13.2">
      <c r="A93" s="61"/>
    </row>
    <row r="94" spans="1:1" ht="13.2">
      <c r="A94" s="61"/>
    </row>
    <row r="95" spans="1:1" ht="13.2">
      <c r="A95" s="61"/>
    </row>
  </sheetData>
  <dataValidations count="1">
    <dataValidation allowBlank="1" showDropDown="1" sqref="A2:A54" xr:uid="{00000000-0002-0000-0000-000000000000}"/>
  </dataValidations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e Jami</dc:creator>
  <cp:lastModifiedBy>Tanita Wein</cp:lastModifiedBy>
  <dcterms:created xsi:type="dcterms:W3CDTF">2025-06-27T06:50:04Z</dcterms:created>
  <dcterms:modified xsi:type="dcterms:W3CDTF">2025-06-27T06:50:04Z</dcterms:modified>
</cp:coreProperties>
</file>